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Default Extension="vml" ContentType="application/vnd.openxmlformats-officedocument.vmlDrawing"/>
  <Override PartName="/xl/worksheets/sheet1.xml" ContentType="application/vnd.openxmlformats-officedocument.spreadsheetml.worksheet+xml"/>
  <Override PartName="/xl/comments1.xml" ContentType="application/vnd.openxmlformats-officedocument.spreadsheetml.comments+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240" yWindow="225" windowWidth="14805" windowHeight="7890" activeTab="1"/>
  </bookViews>
  <sheets>
    <sheet name="README" sheetId="8" r:id="rId1"/>
    <sheet name="sheet1" sheetId="1" r:id="rId2"/>
    <sheet name="sheet2" sheetId="7" r:id="rId3"/>
  </sheets>
  <calcPr calcId="145621"/>
</workbook>
</file>

<file path=xl/calcChain.xml><?xml version="1.0" encoding="utf-8"?>
<calcChain xmlns="http://schemas.openxmlformats.org/spreadsheetml/2006/main">
  <c r="H5" i="7" l="1"/>
  <c r="H6" i="7"/>
  <c r="H7" i="7"/>
  <c r="H8" i="7"/>
  <c r="H9" i="7"/>
  <c r="H10" i="7"/>
  <c r="X49" i="7"/>
  <c r="X50" i="7"/>
  <c r="X51" i="7"/>
  <c r="X52" i="7"/>
  <c r="X53" i="7"/>
  <c r="X48" i="7"/>
  <c r="X44" i="7"/>
  <c r="X45" i="7"/>
  <c r="X46" i="7"/>
  <c r="X43" i="7"/>
  <c r="X39" i="7"/>
  <c r="X40" i="7"/>
  <c r="X41" i="7"/>
  <c r="X38" i="7"/>
  <c r="X35" i="7"/>
  <c r="X33" i="7"/>
  <c r="X28" i="7"/>
  <c r="X29" i="7"/>
  <c r="X30" i="7"/>
  <c r="X27" i="7"/>
  <c r="X6" i="7"/>
  <c r="X7" i="7"/>
  <c r="X8" i="7"/>
  <c r="X9" i="7"/>
  <c r="X10" i="7"/>
  <c r="X11" i="7"/>
  <c r="X12" i="7"/>
  <c r="X13" i="7"/>
  <c r="X14" i="7"/>
  <c r="X15" i="7"/>
  <c r="X16" i="7"/>
  <c r="X17" i="7"/>
  <c r="X18" i="7"/>
  <c r="X19" i="7"/>
  <c r="X20" i="7"/>
  <c r="X21" i="7"/>
  <c r="X22" i="7"/>
  <c r="X23" i="7"/>
  <c r="X24" i="7"/>
  <c r="X25" i="7"/>
  <c r="X5" i="7"/>
  <c r="P6" i="7"/>
  <c r="P7" i="7"/>
  <c r="P8" i="7"/>
  <c r="P9" i="7"/>
  <c r="P10" i="7"/>
  <c r="P11" i="7"/>
  <c r="P12" i="7"/>
  <c r="P13" i="7"/>
  <c r="P14" i="7"/>
  <c r="P15" i="7"/>
  <c r="P16" i="7"/>
  <c r="P17" i="7"/>
  <c r="P18" i="7"/>
  <c r="P19" i="7"/>
  <c r="P20" i="7"/>
  <c r="P21" i="7"/>
  <c r="P22" i="7"/>
  <c r="P23" i="7"/>
  <c r="P24" i="7"/>
  <c r="P27" i="7"/>
  <c r="P28" i="7"/>
  <c r="P29" i="7"/>
  <c r="P30" i="7"/>
  <c r="P32" i="7"/>
  <c r="P35" i="7"/>
  <c r="P38" i="7"/>
  <c r="P39" i="7"/>
  <c r="P40" i="7"/>
  <c r="P41" i="7"/>
  <c r="P43" i="7"/>
  <c r="P44" i="7"/>
  <c r="P45" i="7"/>
  <c r="P46" i="7"/>
  <c r="P57" i="7"/>
  <c r="P5" i="7"/>
  <c r="U53" i="7" l="1"/>
  <c r="U52" i="7"/>
  <c r="U51" i="7"/>
  <c r="U50" i="7"/>
  <c r="U49" i="7"/>
  <c r="U48" i="7"/>
  <c r="F47" i="7"/>
  <c r="U46" i="7"/>
  <c r="M46" i="7"/>
  <c r="H46" i="7"/>
  <c r="E46" i="7"/>
  <c r="U45" i="7"/>
  <c r="M45" i="7"/>
  <c r="H45" i="7"/>
  <c r="E45" i="7"/>
  <c r="U44" i="7"/>
  <c r="M44" i="7"/>
  <c r="H44" i="7"/>
  <c r="E44" i="7"/>
  <c r="U43" i="7"/>
  <c r="M43" i="7"/>
  <c r="H43" i="7"/>
  <c r="E43" i="7"/>
  <c r="U41" i="7"/>
  <c r="M41" i="7"/>
  <c r="H41" i="7"/>
  <c r="E41" i="7"/>
  <c r="U40" i="7"/>
  <c r="M40" i="7"/>
  <c r="H40" i="7"/>
  <c r="E40" i="7"/>
  <c r="U39" i="7"/>
  <c r="M39" i="7"/>
  <c r="H39" i="7"/>
  <c r="E39" i="7"/>
  <c r="U38" i="7"/>
  <c r="V36" i="7" s="1"/>
  <c r="M38" i="7"/>
  <c r="N36" i="7" s="1"/>
  <c r="H38" i="7"/>
  <c r="E38" i="7"/>
  <c r="F36" i="7" s="1"/>
  <c r="J35" i="7"/>
  <c r="U35" i="7"/>
  <c r="R35" i="7"/>
  <c r="Z35" i="7"/>
  <c r="M35" i="7"/>
  <c r="N34" i="7" s="1"/>
  <c r="H35" i="7"/>
  <c r="Y35" i="7" s="1"/>
  <c r="E35" i="7"/>
  <c r="V34" i="7"/>
  <c r="F34" i="7"/>
  <c r="J32" i="7"/>
  <c r="U33" i="7"/>
  <c r="V31" i="7" s="1"/>
  <c r="R32" i="7"/>
  <c r="Z33" i="7"/>
  <c r="M32" i="7"/>
  <c r="N31" i="7" s="1"/>
  <c r="H32" i="7"/>
  <c r="Y33" i="7" s="1"/>
  <c r="E32" i="7"/>
  <c r="F31" i="7" s="1"/>
  <c r="J30" i="7"/>
  <c r="U30" i="7"/>
  <c r="R30" i="7"/>
  <c r="Z30" i="7"/>
  <c r="M30" i="7"/>
  <c r="H30" i="7"/>
  <c r="Y30" i="7" s="1"/>
  <c r="E30" i="7"/>
  <c r="F26" i="7" s="1"/>
  <c r="U29" i="7"/>
  <c r="M29" i="7"/>
  <c r="U28" i="7"/>
  <c r="M28" i="7"/>
  <c r="U27" i="7"/>
  <c r="M27" i="7"/>
  <c r="N26" i="7" s="1"/>
  <c r="U25" i="7"/>
  <c r="H25" i="7"/>
  <c r="E25" i="7"/>
  <c r="U24" i="7"/>
  <c r="M24" i="7"/>
  <c r="H24" i="7"/>
  <c r="E24" i="7"/>
  <c r="U23" i="7"/>
  <c r="M23" i="7"/>
  <c r="H23" i="7"/>
  <c r="E23" i="7"/>
  <c r="U22" i="7"/>
  <c r="M22" i="7"/>
  <c r="H22" i="7"/>
  <c r="E22" i="7"/>
  <c r="U21" i="7"/>
  <c r="M21" i="7"/>
  <c r="H21" i="7"/>
  <c r="E21" i="7"/>
  <c r="U20" i="7"/>
  <c r="M20" i="7"/>
  <c r="H20" i="7"/>
  <c r="E20" i="7"/>
  <c r="U19" i="7"/>
  <c r="M19" i="7"/>
  <c r="H19" i="7"/>
  <c r="E19" i="7"/>
  <c r="U18" i="7"/>
  <c r="M18" i="7"/>
  <c r="H18" i="7"/>
  <c r="E18" i="7"/>
  <c r="U17" i="7"/>
  <c r="M17" i="7"/>
  <c r="H17" i="7"/>
  <c r="E17" i="7"/>
  <c r="U16" i="7"/>
  <c r="M16" i="7"/>
  <c r="H16" i="7"/>
  <c r="E16" i="7"/>
  <c r="U15" i="7"/>
  <c r="M15" i="7"/>
  <c r="H15" i="7"/>
  <c r="E15" i="7"/>
  <c r="U14" i="7"/>
  <c r="M14" i="7"/>
  <c r="H14" i="7"/>
  <c r="E14" i="7"/>
  <c r="U13" i="7"/>
  <c r="M13" i="7"/>
  <c r="H13" i="7"/>
  <c r="E13" i="7"/>
  <c r="U12" i="7"/>
  <c r="M12" i="7"/>
  <c r="H12" i="7"/>
  <c r="E12" i="7"/>
  <c r="U11" i="7"/>
  <c r="M11" i="7"/>
  <c r="H11" i="7"/>
  <c r="E11" i="7"/>
  <c r="U10" i="7"/>
  <c r="M10" i="7"/>
  <c r="E10" i="7"/>
  <c r="U9" i="7"/>
  <c r="M9" i="7"/>
  <c r="E9" i="7"/>
  <c r="U8" i="7"/>
  <c r="M8" i="7"/>
  <c r="E8" i="7"/>
  <c r="U7" i="7"/>
  <c r="M7" i="7"/>
  <c r="E7" i="7"/>
  <c r="U6" i="7"/>
  <c r="M6" i="7"/>
  <c r="E6" i="7"/>
  <c r="U5" i="7"/>
  <c r="M5" i="7"/>
  <c r="E5" i="7"/>
  <c r="M54" i="7" l="1"/>
  <c r="O36" i="7" s="1"/>
  <c r="V47" i="7"/>
  <c r="O26" i="7"/>
  <c r="O31" i="7"/>
  <c r="V26" i="7"/>
  <c r="E54" i="7"/>
  <c r="E55" i="7" s="1"/>
  <c r="H58" i="7" s="1"/>
  <c r="U54" i="7"/>
  <c r="U55" i="7" s="1"/>
  <c r="N4" i="7"/>
  <c r="O4" i="7" s="1"/>
  <c r="F4" i="7"/>
  <c r="V4" i="7"/>
  <c r="W4" i="7" l="1"/>
  <c r="O34" i="7"/>
  <c r="W34" i="7"/>
  <c r="W36" i="7"/>
  <c r="G4" i="7"/>
  <c r="W26" i="7"/>
  <c r="W47" i="7"/>
  <c r="W31" i="7"/>
  <c r="G36" i="7"/>
  <c r="G26" i="7"/>
  <c r="G34" i="7"/>
  <c r="G31" i="7"/>
  <c r="M55" i="7"/>
  <c r="H51" i="1" l="1"/>
  <c r="G35" i="1" l="1"/>
  <c r="G5" i="1"/>
  <c r="G6" i="1"/>
  <c r="G7" i="1"/>
  <c r="G8" i="1"/>
  <c r="G9" i="1"/>
  <c r="G10" i="1"/>
  <c r="G11" i="1"/>
  <c r="G12" i="1"/>
  <c r="G13" i="1"/>
  <c r="G14" i="1"/>
  <c r="G15" i="1"/>
  <c r="G16" i="1"/>
  <c r="G17" i="1"/>
  <c r="G18" i="1"/>
  <c r="G19" i="1"/>
  <c r="G20" i="1"/>
  <c r="G21" i="1"/>
  <c r="G22" i="1"/>
  <c r="G23" i="1"/>
  <c r="G24" i="1"/>
  <c r="G30" i="1"/>
  <c r="H25" i="1" s="1"/>
  <c r="G32" i="1"/>
  <c r="H31" i="1" s="1"/>
  <c r="G36" i="1"/>
  <c r="G37" i="1"/>
  <c r="G38" i="1"/>
  <c r="G42" i="1"/>
  <c r="G43" i="1"/>
  <c r="G44" i="1"/>
  <c r="G45" i="1"/>
  <c r="G47" i="1"/>
  <c r="G48" i="1"/>
  <c r="G49" i="1"/>
  <c r="G50" i="1"/>
  <c r="G4" i="1"/>
  <c r="L5" i="1"/>
  <c r="L6" i="1"/>
  <c r="L7" i="1"/>
  <c r="L8" i="1"/>
  <c r="L9" i="1"/>
  <c r="L10" i="1"/>
  <c r="L11" i="1"/>
  <c r="L12" i="1"/>
  <c r="L13" i="1"/>
  <c r="L14" i="1"/>
  <c r="L15" i="1"/>
  <c r="L16" i="1"/>
  <c r="L17" i="1"/>
  <c r="L18" i="1"/>
  <c r="L19" i="1"/>
  <c r="L20" i="1"/>
  <c r="L21" i="1"/>
  <c r="L22" i="1"/>
  <c r="L23" i="1"/>
  <c r="L27" i="1"/>
  <c r="L28" i="1"/>
  <c r="L29" i="1"/>
  <c r="L30" i="1"/>
  <c r="L32" i="1"/>
  <c r="M31" i="1" s="1"/>
  <c r="L35" i="1"/>
  <c r="L36" i="1"/>
  <c r="L37" i="1"/>
  <c r="L38" i="1"/>
  <c r="L39" i="1"/>
  <c r="L42" i="1"/>
  <c r="L43" i="1"/>
  <c r="L44" i="1"/>
  <c r="L45" i="1"/>
  <c r="L47" i="1"/>
  <c r="L48" i="1"/>
  <c r="L49" i="1"/>
  <c r="L50" i="1"/>
  <c r="Q42" i="1"/>
  <c r="Q43" i="1"/>
  <c r="Q44" i="1"/>
  <c r="Q45" i="1"/>
  <c r="Q47" i="1"/>
  <c r="Q48" i="1"/>
  <c r="Q49" i="1"/>
  <c r="Q50" i="1"/>
  <c r="Q52" i="1"/>
  <c r="Q53" i="1"/>
  <c r="Q54" i="1"/>
  <c r="Q55" i="1"/>
  <c r="Q56" i="1"/>
  <c r="Q57" i="1"/>
  <c r="Q58" i="1"/>
  <c r="Q35" i="1"/>
  <c r="R34" i="1" s="1"/>
  <c r="Q33" i="1"/>
  <c r="R31" i="1" s="1"/>
  <c r="Q27" i="1"/>
  <c r="Q28" i="1"/>
  <c r="Q29" i="1"/>
  <c r="Q30" i="1"/>
  <c r="Q26" i="1"/>
  <c r="Q5" i="1"/>
  <c r="Q6" i="1"/>
  <c r="Q7" i="1"/>
  <c r="Q8" i="1"/>
  <c r="Q9" i="1"/>
  <c r="Q10" i="1"/>
  <c r="Q11" i="1"/>
  <c r="Q12" i="1"/>
  <c r="Q13" i="1"/>
  <c r="Q14" i="1"/>
  <c r="Q15" i="1"/>
  <c r="Q16" i="1"/>
  <c r="Q17" i="1"/>
  <c r="Q18" i="1"/>
  <c r="Q19" i="1"/>
  <c r="Q20" i="1"/>
  <c r="Q21" i="1"/>
  <c r="Q22" i="1"/>
  <c r="Q23" i="1"/>
  <c r="Q24" i="1"/>
  <c r="Q4" i="1"/>
  <c r="L4" i="1"/>
  <c r="R3" i="1" l="1"/>
  <c r="H3" i="1"/>
  <c r="M25" i="1"/>
  <c r="H40" i="1"/>
  <c r="R51" i="1"/>
  <c r="R40" i="1"/>
  <c r="M40" i="1"/>
  <c r="H34" i="1"/>
  <c r="R25" i="1"/>
  <c r="M3" i="1"/>
  <c r="M34" i="1"/>
  <c r="G59" i="1"/>
  <c r="G60" i="1" s="1"/>
  <c r="L59" i="1"/>
  <c r="N31" i="1" s="1"/>
  <c r="Q59" i="1"/>
  <c r="Q60" i="1" s="1"/>
  <c r="S40" i="1" l="1"/>
  <c r="S34" i="1"/>
  <c r="S25" i="1"/>
  <c r="S51" i="1"/>
  <c r="S3" i="1"/>
  <c r="S31" i="1"/>
  <c r="N34" i="1"/>
  <c r="N40" i="1"/>
  <c r="N25" i="1"/>
  <c r="I31" i="1"/>
  <c r="I34" i="1"/>
  <c r="I40" i="1"/>
  <c r="I3" i="1"/>
  <c r="I25" i="1"/>
  <c r="N3" i="1"/>
  <c r="L60" i="1"/>
</calcChain>
</file>

<file path=xl/comments1.xml><?xml version="1.0" encoding="utf-8"?>
<comments xmlns="http://schemas.openxmlformats.org/spreadsheetml/2006/main">
  <authors>
    <author>Author</author>
  </authors>
  <commentList>
    <comment ref="K25" authorId="0">
      <text>
        <r>
          <rPr>
            <b/>
            <sz val="11"/>
            <color indexed="81"/>
            <rFont val="Arial"/>
            <family val="2"/>
          </rPr>
          <t>Author:</t>
        </r>
        <r>
          <rPr>
            <sz val="11"/>
            <color indexed="81"/>
            <rFont val="Arial"/>
            <family val="2"/>
          </rPr>
          <t xml:space="preserve">
Note 1</t>
        </r>
      </text>
    </comment>
    <comment ref="C27" authorId="0">
      <text>
        <r>
          <rPr>
            <b/>
            <sz val="9"/>
            <color indexed="81"/>
            <rFont val="Tahoma"/>
            <family val="2"/>
          </rPr>
          <t>Author:</t>
        </r>
        <r>
          <rPr>
            <sz val="9"/>
            <color indexed="81"/>
            <rFont val="Tahoma"/>
            <family val="2"/>
          </rPr>
          <t xml:space="preserve">
</t>
        </r>
        <r>
          <rPr>
            <sz val="11"/>
            <color indexed="81"/>
            <rFont val="Arial"/>
            <family val="2"/>
          </rPr>
          <t>Note 1</t>
        </r>
      </text>
    </comment>
    <comment ref="A30" authorId="0">
      <text>
        <r>
          <rPr>
            <b/>
            <sz val="11"/>
            <color indexed="81"/>
            <rFont val="Arial"/>
            <family val="2"/>
          </rPr>
          <t>Author:</t>
        </r>
        <r>
          <rPr>
            <sz val="11"/>
            <color indexed="81"/>
            <rFont val="Arial"/>
            <family val="2"/>
          </rPr>
          <t xml:space="preserve">
Note 2</t>
        </r>
      </text>
    </comment>
    <comment ref="A32" authorId="0">
      <text>
        <r>
          <rPr>
            <b/>
            <sz val="11"/>
            <color indexed="81"/>
            <rFont val="Arial"/>
            <family val="2"/>
          </rPr>
          <t>Author:</t>
        </r>
        <r>
          <rPr>
            <sz val="11"/>
            <color indexed="81"/>
            <rFont val="Arial"/>
            <family val="2"/>
          </rPr>
          <t xml:space="preserve">
Note 3</t>
        </r>
      </text>
    </comment>
    <comment ref="A35" authorId="0">
      <text>
        <r>
          <rPr>
            <b/>
            <sz val="11"/>
            <color indexed="81"/>
            <rFont val="Arial"/>
            <family val="2"/>
          </rPr>
          <t>Author:</t>
        </r>
        <r>
          <rPr>
            <sz val="11"/>
            <color indexed="81"/>
            <rFont val="Arial"/>
            <family val="2"/>
          </rPr>
          <t xml:space="preserve">
Note 2</t>
        </r>
      </text>
    </comment>
    <comment ref="C48" authorId="0">
      <text>
        <r>
          <rPr>
            <b/>
            <sz val="9"/>
            <color indexed="81"/>
            <rFont val="Tahoma"/>
            <family val="2"/>
          </rPr>
          <t>Author:</t>
        </r>
        <r>
          <rPr>
            <sz val="9"/>
            <color indexed="81"/>
            <rFont val="Tahoma"/>
            <family val="2"/>
          </rPr>
          <t xml:space="preserve">
</t>
        </r>
        <r>
          <rPr>
            <sz val="11"/>
            <color indexed="81"/>
            <rFont val="Arial"/>
            <family val="2"/>
          </rPr>
          <t>Note 1</t>
        </r>
      </text>
    </comment>
    <comment ref="K48" authorId="0">
      <text>
        <r>
          <rPr>
            <b/>
            <sz val="11"/>
            <color indexed="81"/>
            <rFont val="Arial"/>
            <family val="2"/>
          </rPr>
          <t>Author:</t>
        </r>
        <r>
          <rPr>
            <sz val="11"/>
            <color indexed="81"/>
            <rFont val="Arial"/>
            <family val="2"/>
          </rPr>
          <t xml:space="preserve">
Note 1</t>
        </r>
      </text>
    </comment>
    <comment ref="A56" authorId="0">
      <text>
        <r>
          <rPr>
            <b/>
            <sz val="11"/>
            <color indexed="81"/>
            <rFont val="Arial"/>
            <family val="2"/>
          </rPr>
          <t>Author:</t>
        </r>
        <r>
          <rPr>
            <sz val="11"/>
            <color indexed="81"/>
            <rFont val="Arial"/>
            <family val="2"/>
          </rPr>
          <t xml:space="preserve">
Note 4</t>
        </r>
      </text>
    </comment>
  </commentList>
</comments>
</file>

<file path=xl/sharedStrings.xml><?xml version="1.0" encoding="utf-8"?>
<sst xmlns="http://schemas.openxmlformats.org/spreadsheetml/2006/main" count="472" uniqueCount="267">
  <si>
    <t>Notes</t>
  </si>
  <si>
    <t>Metabolites</t>
  </si>
  <si>
    <t>Empirical formula</t>
  </si>
  <si>
    <t>C atoms</t>
  </si>
  <si>
    <t>Protein</t>
  </si>
  <si>
    <t>Alanine</t>
  </si>
  <si>
    <t>Arginine</t>
  </si>
  <si>
    <t>Asparagine</t>
  </si>
  <si>
    <t>Aspartate</t>
  </si>
  <si>
    <t>Cysteine</t>
  </si>
  <si>
    <t>Glutamine</t>
  </si>
  <si>
    <t>Glutamate</t>
  </si>
  <si>
    <t>Glycine</t>
  </si>
  <si>
    <t>Histidine</t>
  </si>
  <si>
    <t>Isoleucine</t>
  </si>
  <si>
    <t>Leucine</t>
  </si>
  <si>
    <t>Lysine</t>
  </si>
  <si>
    <t>Methionine</t>
  </si>
  <si>
    <t>Phenylalanine</t>
  </si>
  <si>
    <t>Proline</t>
  </si>
  <si>
    <t>Serine</t>
  </si>
  <si>
    <t>Threonine</t>
  </si>
  <si>
    <t>Tryptophan</t>
  </si>
  <si>
    <t>Tyrosine</t>
  </si>
  <si>
    <t>Valine</t>
  </si>
  <si>
    <t>Ornithine</t>
  </si>
  <si>
    <t>-</t>
  </si>
  <si>
    <t>Maltose</t>
  </si>
  <si>
    <t>Glucose</t>
  </si>
  <si>
    <t>Sucrose</t>
  </si>
  <si>
    <t>Fructose</t>
  </si>
  <si>
    <t>Starch</t>
  </si>
  <si>
    <t>Palmitate</t>
  </si>
  <si>
    <t>M-ACP</t>
  </si>
  <si>
    <t>Cell wall</t>
  </si>
  <si>
    <t>Cellulose</t>
  </si>
  <si>
    <t>Coniferyl-alcohol</t>
  </si>
  <si>
    <t>Coumaryl-alchol</t>
  </si>
  <si>
    <t>Sinapyl-alcohol</t>
  </si>
  <si>
    <t>Xylose</t>
  </si>
  <si>
    <t>DNA</t>
  </si>
  <si>
    <t>dAMP</t>
  </si>
  <si>
    <t>dCMP</t>
  </si>
  <si>
    <t>dGMP</t>
  </si>
  <si>
    <t>TMP</t>
  </si>
  <si>
    <t>RNA</t>
  </si>
  <si>
    <t>AMP</t>
  </si>
  <si>
    <t>CMP</t>
  </si>
  <si>
    <t>GMP</t>
  </si>
  <si>
    <t>UMP</t>
  </si>
  <si>
    <t>Soluble</t>
  </si>
  <si>
    <t>Trehalose</t>
  </si>
  <si>
    <t>Succinate</t>
  </si>
  <si>
    <t>Fumarate</t>
  </si>
  <si>
    <t>Malate</t>
  </si>
  <si>
    <t>Shikimate</t>
  </si>
  <si>
    <t>Urea</t>
  </si>
  <si>
    <t>GABA</t>
  </si>
  <si>
    <t>Cell maintenance</t>
  </si>
  <si>
    <t>GAM</t>
  </si>
  <si>
    <t>NGAM</t>
  </si>
  <si>
    <t>MW (g/mol)</t>
  </si>
  <si>
    <t>MetID</t>
  </si>
  <si>
    <t>met_953</t>
  </si>
  <si>
    <t>met_956</t>
  </si>
  <si>
    <t>met_972</t>
  </si>
  <si>
    <t>met_232</t>
  </si>
  <si>
    <t>met_1162</t>
  </si>
  <si>
    <t>PALMITATE</t>
  </si>
  <si>
    <t>met_238</t>
  </si>
  <si>
    <t>ARG</t>
  </si>
  <si>
    <t>PHE</t>
  </si>
  <si>
    <t>TYR</t>
  </si>
  <si>
    <t>HIS</t>
  </si>
  <si>
    <t>SER</t>
  </si>
  <si>
    <t>VAL</t>
  </si>
  <si>
    <t>DGMP</t>
  </si>
  <si>
    <t>GLN</t>
  </si>
  <si>
    <t>MET</t>
  </si>
  <si>
    <t>LEU</t>
  </si>
  <si>
    <t>LYS</t>
  </si>
  <si>
    <t>CYS</t>
  </si>
  <si>
    <t>THR</t>
  </si>
  <si>
    <t>ILE</t>
  </si>
  <si>
    <t>DCMP</t>
  </si>
  <si>
    <t>GLT</t>
  </si>
  <si>
    <t>TRP</t>
  </si>
  <si>
    <t>ASN</t>
  </si>
  <si>
    <t>GLY</t>
  </si>
  <si>
    <t>PRO</t>
  </si>
  <si>
    <t>DAMP</t>
  </si>
  <si>
    <t>GLC</t>
  </si>
  <si>
    <t>SUCROSE</t>
  </si>
  <si>
    <t>FRU</t>
  </si>
  <si>
    <t>TREHALOSE</t>
  </si>
  <si>
    <t>FUM</t>
  </si>
  <si>
    <t>MAL</t>
  </si>
  <si>
    <t>SHIKIMATE</t>
  </si>
  <si>
    <t>UREA</t>
  </si>
  <si>
    <t>SUC</t>
  </si>
  <si>
    <t>met[1]</t>
  </si>
  <si>
    <t>met[2]</t>
  </si>
  <si>
    <t>S_L_45_Histidine_biomass</t>
  </si>
  <si>
    <t>S_L_45_Arginine_biomass</t>
  </si>
  <si>
    <t>S_4_45_Coumaryl_32_alcohol_biomass</t>
  </si>
  <si>
    <t>S_ATP_biomass</t>
  </si>
  <si>
    <t>S_CTP_biomass</t>
  </si>
  <si>
    <t>S_Cellulose_biomass</t>
  </si>
  <si>
    <t>S_Coniferyl_32_alcohol_biomass</t>
  </si>
  <si>
    <t>S_D_45_Xylose_biomass</t>
  </si>
  <si>
    <t>S_GTP_biomass</t>
  </si>
  <si>
    <t>S_Glucose_biomass</t>
  </si>
  <si>
    <t>S_Glycine_biomass</t>
  </si>
  <si>
    <t>S_Hexadecanoic_32_acid_biomass</t>
  </si>
  <si>
    <t>S_L_45_Alanine_biomass</t>
  </si>
  <si>
    <t>S_L_45_Asparagine_biomass</t>
  </si>
  <si>
    <t>S_L_45_Aspartate_biomass</t>
  </si>
  <si>
    <t>S_L_45_Cysteine_biomass</t>
  </si>
  <si>
    <t>S_L_45_Glutamate_biomass</t>
  </si>
  <si>
    <t>S_L_45_Glutamine_biomass</t>
  </si>
  <si>
    <t>S_L_45_Isoleucine_biomass</t>
  </si>
  <si>
    <t>S_L_45_Leucine_biomass</t>
  </si>
  <si>
    <t>S_L_45_Lysine_biomass</t>
  </si>
  <si>
    <t>S_L_45_Methionine_biomass</t>
  </si>
  <si>
    <t>S_L_45_Phenylalanine_biomass</t>
  </si>
  <si>
    <t>S_L_45_Proline_biomass</t>
  </si>
  <si>
    <t>S_L_45_Serine_biomass</t>
  </si>
  <si>
    <t>S_L_45_Threonine_biomass</t>
  </si>
  <si>
    <t>S_L_45_Tryptophan_biomass</t>
  </si>
  <si>
    <t>S_L_45_Tyrosine_biomass</t>
  </si>
  <si>
    <t>S_L_45_Valine_biomass</t>
  </si>
  <si>
    <t>S_Sinapyl_32_alcohol_biomass</t>
  </si>
  <si>
    <t>S_Starch_biomass</t>
  </si>
  <si>
    <t>S_Sucrose_biomass</t>
  </si>
  <si>
    <t>S_UTP_biomass</t>
  </si>
  <si>
    <t>S_beta_45_D_45_Fructose_biomass</t>
  </si>
  <si>
    <t>S_dATP_biomass</t>
  </si>
  <si>
    <t>S_dCTP_biomass</t>
  </si>
  <si>
    <t>S_dGTP_biomass</t>
  </si>
  <si>
    <t>S_dTTP_biomass</t>
  </si>
  <si>
    <t>S_Ornithine_biomass</t>
  </si>
  <si>
    <t xml:space="preserve">S_Trehalose_biomass </t>
  </si>
  <si>
    <t xml:space="preserve">S_Succinate_biomass </t>
  </si>
  <si>
    <t xml:space="preserve">S_Fumarate_biomass </t>
  </si>
  <si>
    <t>S_Malate_biomass</t>
  </si>
  <si>
    <t>S_Shikimate_biomass</t>
  </si>
  <si>
    <t xml:space="preserve">S_Urea_biomass </t>
  </si>
  <si>
    <t>S_ATP[c]</t>
  </si>
  <si>
    <t>ATPase</t>
  </si>
  <si>
    <t>starch2[h]</t>
  </si>
  <si>
    <t>Mas[c]</t>
  </si>
  <si>
    <t>Glc[c]</t>
  </si>
  <si>
    <t>ATP[c]</t>
  </si>
  <si>
    <t>UTP[c]</t>
  </si>
  <si>
    <t>Suc[c]</t>
  </si>
  <si>
    <t>Frc[c]</t>
  </si>
  <si>
    <t>cellulose2[c]</t>
  </si>
  <si>
    <t>SCA[m]</t>
  </si>
  <si>
    <t>Fum[m]</t>
  </si>
  <si>
    <t>Mal[m]</t>
  </si>
  <si>
    <t>SA[h]</t>
  </si>
  <si>
    <t>M-ACP[h]</t>
  </si>
  <si>
    <t>Orn[h]</t>
  </si>
  <si>
    <t>Gln[c]</t>
  </si>
  <si>
    <t>Asp[c]</t>
  </si>
  <si>
    <t>Glu[c]</t>
  </si>
  <si>
    <t>Asn[c]</t>
  </si>
  <si>
    <t>Ser[c]</t>
  </si>
  <si>
    <t>Cys[c]</t>
  </si>
  <si>
    <t>GABA[c]</t>
  </si>
  <si>
    <t>Thr[c]</t>
  </si>
  <si>
    <t>Gly[c]</t>
  </si>
  <si>
    <t>Met[c]</t>
  </si>
  <si>
    <t>urea[m]</t>
  </si>
  <si>
    <t>Pro[c]</t>
  </si>
  <si>
    <t>CTP[c]</t>
  </si>
  <si>
    <t>GTP[c]</t>
  </si>
  <si>
    <t>dATP[c]</t>
  </si>
  <si>
    <t>dCTP[c]</t>
  </si>
  <si>
    <t>dGTP[c]</t>
  </si>
  <si>
    <t>dTTP[c]</t>
  </si>
  <si>
    <t>Ala[c]</t>
  </si>
  <si>
    <t>Arg[c]</t>
  </si>
  <si>
    <t>Lys[c]</t>
  </si>
  <si>
    <t>His[c]</t>
  </si>
  <si>
    <t>Ile[c]</t>
  </si>
  <si>
    <t>Leu[c]</t>
  </si>
  <si>
    <t>Phe[c]</t>
  </si>
  <si>
    <t>Trp[c]</t>
  </si>
  <si>
    <t>Tyr[c]</t>
  </si>
  <si>
    <t>Val[c]</t>
  </si>
  <si>
    <t>Tre[c]</t>
  </si>
  <si>
    <t>Lipid (fattcy acid)</t>
  </si>
  <si>
    <t>mg</t>
  </si>
  <si>
    <t>Carbonhydrate</t>
  </si>
  <si>
    <t>Nucletide</t>
  </si>
  <si>
    <t>PoolmanBOF</t>
    <phoneticPr fontId="5" type="noConversion"/>
  </si>
  <si>
    <t>AraGEMBOF</t>
    <phoneticPr fontId="5" type="noConversion"/>
  </si>
  <si>
    <t>AraCoreBOF Normalised</t>
    <phoneticPr fontId="5" type="noConversion"/>
  </si>
  <si>
    <t>-</t>
    <phoneticPr fontId="5" type="noConversion"/>
  </si>
  <si>
    <t>AraGEMBOF</t>
    <phoneticPr fontId="5" type="noConversion"/>
  </si>
  <si>
    <t>PoolmanBOF</t>
    <phoneticPr fontId="5" type="noConversion"/>
  </si>
  <si>
    <t>AraCoreBOF</t>
    <phoneticPr fontId="5" type="noConversion"/>
  </si>
  <si>
    <t>AraGEMBOF</t>
    <phoneticPr fontId="5" type="noConversion"/>
  </si>
  <si>
    <t>Sum(mg)</t>
    <phoneticPr fontId="5" type="noConversion"/>
  </si>
  <si>
    <t>Sum(g)</t>
    <phoneticPr fontId="5" type="noConversion"/>
  </si>
  <si>
    <t>PoolmanBOF</t>
    <phoneticPr fontId="5" type="noConversion"/>
  </si>
  <si>
    <t>AraGEMBOF</t>
    <phoneticPr fontId="5" type="noConversion"/>
  </si>
  <si>
    <t>AraCoreBOF</t>
    <phoneticPr fontId="5" type="noConversion"/>
  </si>
  <si>
    <t>Original(mmol/L)</t>
    <phoneticPr fontId="5" type="noConversion"/>
  </si>
  <si>
    <t>Original(mmol/g DW)</t>
    <phoneticPr fontId="5" type="noConversion"/>
  </si>
  <si>
    <t>mg</t>
    <phoneticPr fontId="5" type="noConversion"/>
  </si>
  <si>
    <t>Weight Percentage(%)</t>
    <phoneticPr fontId="5" type="noConversion"/>
  </si>
  <si>
    <t>Sum(mg)</t>
    <phoneticPr fontId="5" type="noConversion"/>
  </si>
  <si>
    <t>PoolmanBOF</t>
    <phoneticPr fontId="5" type="noConversion"/>
  </si>
  <si>
    <t>Normalised data used for simulation</t>
    <phoneticPr fontId="5" type="noConversion"/>
  </si>
  <si>
    <t>Poolman model</t>
    <phoneticPr fontId="5" type="noConversion"/>
  </si>
  <si>
    <t>AraGEM model</t>
    <phoneticPr fontId="5" type="noConversion"/>
  </si>
  <si>
    <t>AraCore model</t>
    <phoneticPr fontId="5" type="noConversion"/>
  </si>
  <si>
    <t>Worksheet 1 contains the spreadsheet used to caluculate the weight percentage of each biomass consititute reported in three Arabidopsis models. Each column is labeled for content.</t>
    <phoneticPr fontId="5" type="noConversion"/>
  </si>
  <si>
    <t>Worksheet 2 contains the spreadsheet used to caluculate the weight percentage of each biomass consititute used in the simulation, and spreadsheets to normalize the biomass data reported in three Arabidopsis models. The normalized data was used to form the biomass objective function (BOF) in each scenario.  Each column is labeled for content.</t>
    <phoneticPr fontId="5" type="noConversion"/>
  </si>
  <si>
    <t>Notes:</t>
    <phoneticPr fontId="5" type="noConversion"/>
  </si>
  <si>
    <t>1. The metabolites hilighted in red indicate they are not included in the biomass reaction of  its corresponding model, but added additionly.</t>
    <phoneticPr fontId="5" type="noConversion"/>
  </si>
  <si>
    <t xml:space="preserve">2. Starch and cellulose in Poolman and AraGEM model have one unit of glucose, while, in AraCore model, starch and cellulose have 2 units of glucose. </t>
    <phoneticPr fontId="5" type="noConversion"/>
  </si>
  <si>
    <t>4. GAM is only considered in AraGEM model, NGAM was only taken into account in Poolman model. We keep GAM and NGAM unchanged in all simulations through the study.</t>
    <phoneticPr fontId="5" type="noConversion"/>
  </si>
  <si>
    <t>3. Palmitate is the representative of lipid in Poolman and AraGEM model. For AraCore model, M-ACP is the representative of lipid. M-ACP is malonyl-acyl carrier protein. R refers to acyl carrier protein. We convert the coefficients of these two metabolites according to its carbon atoms, i.e. palmitate (C16), M-ACP (C2).</t>
    <phoneticPr fontId="5" type="noConversion"/>
  </si>
  <si>
    <r>
      <t>C</t>
    </r>
    <r>
      <rPr>
        <vertAlign val="subscript"/>
        <sz val="10"/>
        <color theme="1"/>
        <rFont val="Arial"/>
        <family val="2"/>
      </rPr>
      <t>3</t>
    </r>
    <r>
      <rPr>
        <sz val="10"/>
        <color theme="1"/>
        <rFont val="Arial"/>
        <family val="2"/>
      </rPr>
      <t>H</t>
    </r>
    <r>
      <rPr>
        <vertAlign val="subscript"/>
        <sz val="10"/>
        <color theme="1"/>
        <rFont val="Arial"/>
        <family val="2"/>
      </rPr>
      <t>7</t>
    </r>
    <r>
      <rPr>
        <sz val="10"/>
        <color theme="1"/>
        <rFont val="Arial"/>
        <family val="2"/>
      </rPr>
      <t>NO</t>
    </r>
    <r>
      <rPr>
        <vertAlign val="subscript"/>
        <sz val="10"/>
        <color theme="1"/>
        <rFont val="Arial"/>
        <family val="2"/>
      </rPr>
      <t>2</t>
    </r>
  </si>
  <si>
    <r>
      <t>C</t>
    </r>
    <r>
      <rPr>
        <vertAlign val="subscript"/>
        <sz val="10"/>
        <color theme="1"/>
        <rFont val="Arial"/>
        <family val="2"/>
      </rPr>
      <t>6</t>
    </r>
    <r>
      <rPr>
        <sz val="10"/>
        <color theme="1"/>
        <rFont val="Arial"/>
        <family val="2"/>
      </rPr>
      <t>H</t>
    </r>
    <r>
      <rPr>
        <vertAlign val="subscript"/>
        <sz val="10"/>
        <color theme="1"/>
        <rFont val="Arial"/>
        <family val="2"/>
      </rPr>
      <t>15</t>
    </r>
    <r>
      <rPr>
        <sz val="10"/>
        <color theme="1"/>
        <rFont val="Arial"/>
        <family val="2"/>
      </rPr>
      <t>N</t>
    </r>
    <r>
      <rPr>
        <vertAlign val="subscript"/>
        <sz val="10"/>
        <color theme="1"/>
        <rFont val="Arial"/>
        <family val="2"/>
      </rPr>
      <t>4</t>
    </r>
    <r>
      <rPr>
        <sz val="10"/>
        <color theme="1"/>
        <rFont val="Arial"/>
        <family val="2"/>
      </rPr>
      <t>O</t>
    </r>
    <r>
      <rPr>
        <vertAlign val="subscript"/>
        <sz val="10"/>
        <color theme="1"/>
        <rFont val="Arial"/>
        <family val="2"/>
      </rPr>
      <t>2</t>
    </r>
  </si>
  <si>
    <r>
      <t>C</t>
    </r>
    <r>
      <rPr>
        <vertAlign val="subscript"/>
        <sz val="10"/>
        <color theme="1"/>
        <rFont val="Arial"/>
        <family val="2"/>
      </rPr>
      <t>4</t>
    </r>
    <r>
      <rPr>
        <sz val="10"/>
        <color theme="1"/>
        <rFont val="Arial"/>
        <family val="2"/>
      </rPr>
      <t>H</t>
    </r>
    <r>
      <rPr>
        <vertAlign val="subscript"/>
        <sz val="10"/>
        <color theme="1"/>
        <rFont val="Arial"/>
        <family val="2"/>
      </rPr>
      <t>8</t>
    </r>
    <r>
      <rPr>
        <sz val="10"/>
        <color theme="1"/>
        <rFont val="Arial"/>
        <family val="2"/>
      </rPr>
      <t>N</t>
    </r>
    <r>
      <rPr>
        <vertAlign val="subscript"/>
        <sz val="10"/>
        <color theme="1"/>
        <rFont val="Arial"/>
        <family val="2"/>
      </rPr>
      <t>2</t>
    </r>
    <r>
      <rPr>
        <sz val="10"/>
        <color theme="1"/>
        <rFont val="Arial"/>
        <family val="2"/>
      </rPr>
      <t>O</t>
    </r>
    <r>
      <rPr>
        <vertAlign val="subscript"/>
        <sz val="10"/>
        <color theme="1"/>
        <rFont val="Arial"/>
        <family val="2"/>
      </rPr>
      <t>3</t>
    </r>
  </si>
  <si>
    <r>
      <t>C</t>
    </r>
    <r>
      <rPr>
        <vertAlign val="subscript"/>
        <sz val="10"/>
        <color theme="1"/>
        <rFont val="Arial"/>
        <family val="2"/>
      </rPr>
      <t>4</t>
    </r>
    <r>
      <rPr>
        <sz val="10"/>
        <color theme="1"/>
        <rFont val="Arial"/>
        <family val="2"/>
      </rPr>
      <t>H</t>
    </r>
    <r>
      <rPr>
        <vertAlign val="subscript"/>
        <sz val="10"/>
        <color theme="1"/>
        <rFont val="Arial"/>
        <family val="2"/>
      </rPr>
      <t>6</t>
    </r>
    <r>
      <rPr>
        <sz val="10"/>
        <color theme="1"/>
        <rFont val="Arial"/>
        <family val="2"/>
      </rPr>
      <t>NO</t>
    </r>
    <r>
      <rPr>
        <vertAlign val="subscript"/>
        <sz val="10"/>
        <color theme="1"/>
        <rFont val="Arial"/>
        <family val="2"/>
      </rPr>
      <t>4</t>
    </r>
  </si>
  <si>
    <r>
      <t>C</t>
    </r>
    <r>
      <rPr>
        <vertAlign val="subscript"/>
        <sz val="10"/>
        <color theme="1"/>
        <rFont val="Arial"/>
        <family val="2"/>
      </rPr>
      <t>3</t>
    </r>
    <r>
      <rPr>
        <sz val="10"/>
        <color theme="1"/>
        <rFont val="Arial"/>
        <family val="2"/>
      </rPr>
      <t>H</t>
    </r>
    <r>
      <rPr>
        <vertAlign val="subscript"/>
        <sz val="10"/>
        <color theme="1"/>
        <rFont val="Arial"/>
        <family val="2"/>
      </rPr>
      <t>7</t>
    </r>
    <r>
      <rPr>
        <sz val="10"/>
        <color theme="1"/>
        <rFont val="Arial"/>
        <family val="2"/>
      </rPr>
      <t>NO</t>
    </r>
    <r>
      <rPr>
        <vertAlign val="subscript"/>
        <sz val="10"/>
        <color theme="1"/>
        <rFont val="Arial"/>
        <family val="2"/>
      </rPr>
      <t>2</t>
    </r>
    <r>
      <rPr>
        <sz val="10"/>
        <color theme="1"/>
        <rFont val="Arial"/>
        <family val="2"/>
      </rPr>
      <t>S</t>
    </r>
  </si>
  <si>
    <r>
      <t>C</t>
    </r>
    <r>
      <rPr>
        <vertAlign val="subscript"/>
        <sz val="10"/>
        <color theme="1"/>
        <rFont val="Arial"/>
        <family val="2"/>
      </rPr>
      <t>5</t>
    </r>
    <r>
      <rPr>
        <sz val="10"/>
        <color theme="1"/>
        <rFont val="Arial"/>
        <family val="2"/>
      </rPr>
      <t>H</t>
    </r>
    <r>
      <rPr>
        <vertAlign val="subscript"/>
        <sz val="10"/>
        <color theme="1"/>
        <rFont val="Arial"/>
        <family val="2"/>
      </rPr>
      <t>10</t>
    </r>
    <r>
      <rPr>
        <sz val="10"/>
        <color theme="1"/>
        <rFont val="Arial"/>
        <family val="2"/>
      </rPr>
      <t>N</t>
    </r>
    <r>
      <rPr>
        <vertAlign val="subscript"/>
        <sz val="10"/>
        <color theme="1"/>
        <rFont val="Arial"/>
        <family val="2"/>
      </rPr>
      <t>2</t>
    </r>
    <r>
      <rPr>
        <sz val="10"/>
        <color theme="1"/>
        <rFont val="Arial"/>
        <family val="2"/>
      </rPr>
      <t>O</t>
    </r>
    <r>
      <rPr>
        <vertAlign val="subscript"/>
        <sz val="10"/>
        <color theme="1"/>
        <rFont val="Arial"/>
        <family val="2"/>
      </rPr>
      <t>3</t>
    </r>
  </si>
  <si>
    <r>
      <t>C</t>
    </r>
    <r>
      <rPr>
        <vertAlign val="subscript"/>
        <sz val="10"/>
        <color theme="1"/>
        <rFont val="Arial"/>
        <family val="2"/>
      </rPr>
      <t>5</t>
    </r>
    <r>
      <rPr>
        <sz val="10"/>
        <color theme="1"/>
        <rFont val="Arial"/>
        <family val="2"/>
      </rPr>
      <t>H</t>
    </r>
    <r>
      <rPr>
        <vertAlign val="subscript"/>
        <sz val="10"/>
        <color theme="1"/>
        <rFont val="Arial"/>
        <family val="2"/>
      </rPr>
      <t>8</t>
    </r>
    <r>
      <rPr>
        <sz val="10"/>
        <color theme="1"/>
        <rFont val="Arial"/>
        <family val="2"/>
      </rPr>
      <t>NO</t>
    </r>
    <r>
      <rPr>
        <vertAlign val="subscript"/>
        <sz val="10"/>
        <color theme="1"/>
        <rFont val="Arial"/>
        <family val="2"/>
      </rPr>
      <t>4</t>
    </r>
  </si>
  <si>
    <r>
      <t>C</t>
    </r>
    <r>
      <rPr>
        <vertAlign val="subscript"/>
        <sz val="10"/>
        <color theme="1"/>
        <rFont val="Arial"/>
        <family val="2"/>
      </rPr>
      <t>2</t>
    </r>
    <r>
      <rPr>
        <sz val="10"/>
        <color theme="1"/>
        <rFont val="Arial"/>
        <family val="2"/>
      </rPr>
      <t>H</t>
    </r>
    <r>
      <rPr>
        <vertAlign val="subscript"/>
        <sz val="10"/>
        <color theme="1"/>
        <rFont val="Arial"/>
        <family val="2"/>
      </rPr>
      <t>5</t>
    </r>
    <r>
      <rPr>
        <sz val="10"/>
        <color theme="1"/>
        <rFont val="Arial"/>
        <family val="2"/>
      </rPr>
      <t>NO</t>
    </r>
    <r>
      <rPr>
        <vertAlign val="subscript"/>
        <sz val="10"/>
        <color theme="1"/>
        <rFont val="Arial"/>
        <family val="2"/>
      </rPr>
      <t>2</t>
    </r>
  </si>
  <si>
    <r>
      <t>C</t>
    </r>
    <r>
      <rPr>
        <vertAlign val="subscript"/>
        <sz val="10"/>
        <color theme="1"/>
        <rFont val="Arial"/>
        <family val="2"/>
      </rPr>
      <t>6</t>
    </r>
    <r>
      <rPr>
        <sz val="10"/>
        <color theme="1"/>
        <rFont val="Arial"/>
        <family val="2"/>
      </rPr>
      <t>H</t>
    </r>
    <r>
      <rPr>
        <vertAlign val="subscript"/>
        <sz val="10"/>
        <color theme="1"/>
        <rFont val="Arial"/>
        <family val="2"/>
      </rPr>
      <t>9</t>
    </r>
    <r>
      <rPr>
        <sz val="10"/>
        <color theme="1"/>
        <rFont val="Arial"/>
        <family val="2"/>
      </rPr>
      <t>N</t>
    </r>
    <r>
      <rPr>
        <vertAlign val="subscript"/>
        <sz val="10"/>
        <color theme="1"/>
        <rFont val="Arial"/>
        <family val="2"/>
      </rPr>
      <t>3</t>
    </r>
    <r>
      <rPr>
        <sz val="10"/>
        <color theme="1"/>
        <rFont val="Arial"/>
        <family val="2"/>
      </rPr>
      <t>O</t>
    </r>
    <r>
      <rPr>
        <vertAlign val="subscript"/>
        <sz val="10"/>
        <color theme="1"/>
        <rFont val="Arial"/>
        <family val="2"/>
      </rPr>
      <t>2</t>
    </r>
  </si>
  <si>
    <r>
      <t>C</t>
    </r>
    <r>
      <rPr>
        <vertAlign val="subscript"/>
        <sz val="10"/>
        <color theme="1"/>
        <rFont val="Arial"/>
        <family val="2"/>
      </rPr>
      <t>6</t>
    </r>
    <r>
      <rPr>
        <sz val="10"/>
        <color theme="1"/>
        <rFont val="Arial"/>
        <family val="2"/>
      </rPr>
      <t>H</t>
    </r>
    <r>
      <rPr>
        <vertAlign val="subscript"/>
        <sz val="10"/>
        <color theme="1"/>
        <rFont val="Arial"/>
        <family val="2"/>
      </rPr>
      <t>13</t>
    </r>
    <r>
      <rPr>
        <sz val="10"/>
        <color theme="1"/>
        <rFont val="Arial"/>
        <family val="2"/>
      </rPr>
      <t>NO</t>
    </r>
    <r>
      <rPr>
        <vertAlign val="subscript"/>
        <sz val="10"/>
        <color theme="1"/>
        <rFont val="Arial"/>
        <family val="2"/>
      </rPr>
      <t>2</t>
    </r>
  </si>
  <si>
    <r>
      <t>C</t>
    </r>
    <r>
      <rPr>
        <vertAlign val="subscript"/>
        <sz val="10"/>
        <color theme="1"/>
        <rFont val="Arial"/>
        <family val="2"/>
      </rPr>
      <t>6</t>
    </r>
    <r>
      <rPr>
        <sz val="10"/>
        <color theme="1"/>
        <rFont val="Arial"/>
        <family val="2"/>
      </rPr>
      <t>H</t>
    </r>
    <r>
      <rPr>
        <vertAlign val="subscript"/>
        <sz val="10"/>
        <color theme="1"/>
        <rFont val="Arial"/>
        <family val="2"/>
      </rPr>
      <t>15</t>
    </r>
    <r>
      <rPr>
        <sz val="10"/>
        <color theme="1"/>
        <rFont val="Arial"/>
        <family val="2"/>
      </rPr>
      <t>N</t>
    </r>
    <r>
      <rPr>
        <vertAlign val="subscript"/>
        <sz val="10"/>
        <color theme="1"/>
        <rFont val="Arial"/>
        <family val="2"/>
      </rPr>
      <t>2</t>
    </r>
    <r>
      <rPr>
        <sz val="10"/>
        <color theme="1"/>
        <rFont val="Arial"/>
        <family val="2"/>
      </rPr>
      <t>O</t>
    </r>
    <r>
      <rPr>
        <vertAlign val="subscript"/>
        <sz val="10"/>
        <color theme="1"/>
        <rFont val="Arial"/>
        <family val="2"/>
      </rPr>
      <t>2</t>
    </r>
  </si>
  <si>
    <r>
      <t>C</t>
    </r>
    <r>
      <rPr>
        <vertAlign val="subscript"/>
        <sz val="10"/>
        <color theme="1"/>
        <rFont val="Arial"/>
        <family val="2"/>
      </rPr>
      <t>5</t>
    </r>
    <r>
      <rPr>
        <sz val="10"/>
        <color theme="1"/>
        <rFont val="Arial"/>
        <family val="2"/>
      </rPr>
      <t>H</t>
    </r>
    <r>
      <rPr>
        <vertAlign val="subscript"/>
        <sz val="10"/>
        <color theme="1"/>
        <rFont val="Arial"/>
        <family val="2"/>
      </rPr>
      <t>11</t>
    </r>
    <r>
      <rPr>
        <sz val="10"/>
        <color theme="1"/>
        <rFont val="Arial"/>
        <family val="2"/>
      </rPr>
      <t>NO</t>
    </r>
    <r>
      <rPr>
        <vertAlign val="subscript"/>
        <sz val="10"/>
        <color theme="1"/>
        <rFont val="Arial"/>
        <family val="2"/>
      </rPr>
      <t>2</t>
    </r>
    <r>
      <rPr>
        <sz val="10"/>
        <color theme="1"/>
        <rFont val="Arial"/>
        <family val="2"/>
      </rPr>
      <t>S</t>
    </r>
  </si>
  <si>
    <r>
      <t>C</t>
    </r>
    <r>
      <rPr>
        <vertAlign val="subscript"/>
        <sz val="10"/>
        <color theme="1"/>
        <rFont val="Arial"/>
        <family val="2"/>
      </rPr>
      <t>9</t>
    </r>
    <r>
      <rPr>
        <sz val="10"/>
        <color theme="1"/>
        <rFont val="Arial"/>
        <family val="2"/>
      </rPr>
      <t>H</t>
    </r>
    <r>
      <rPr>
        <vertAlign val="subscript"/>
        <sz val="10"/>
        <color theme="1"/>
        <rFont val="Arial"/>
        <family val="2"/>
      </rPr>
      <t>11</t>
    </r>
    <r>
      <rPr>
        <sz val="10"/>
        <color theme="1"/>
        <rFont val="Arial"/>
        <family val="2"/>
      </rPr>
      <t>NO</t>
    </r>
    <r>
      <rPr>
        <vertAlign val="subscript"/>
        <sz val="10"/>
        <color theme="1"/>
        <rFont val="Arial"/>
        <family val="2"/>
      </rPr>
      <t>2</t>
    </r>
  </si>
  <si>
    <r>
      <t>C</t>
    </r>
    <r>
      <rPr>
        <vertAlign val="subscript"/>
        <sz val="10"/>
        <color theme="1"/>
        <rFont val="Arial"/>
        <family val="2"/>
      </rPr>
      <t>5</t>
    </r>
    <r>
      <rPr>
        <sz val="10"/>
        <color theme="1"/>
        <rFont val="Arial"/>
        <family val="2"/>
      </rPr>
      <t>H</t>
    </r>
    <r>
      <rPr>
        <vertAlign val="subscript"/>
        <sz val="10"/>
        <color theme="1"/>
        <rFont val="Arial"/>
        <family val="2"/>
      </rPr>
      <t>9</t>
    </r>
    <r>
      <rPr>
        <sz val="10"/>
        <color theme="1"/>
        <rFont val="Arial"/>
        <family val="2"/>
      </rPr>
      <t>NO</t>
    </r>
    <r>
      <rPr>
        <vertAlign val="subscript"/>
        <sz val="10"/>
        <color theme="1"/>
        <rFont val="Arial"/>
        <family val="2"/>
      </rPr>
      <t>2</t>
    </r>
  </si>
  <si>
    <r>
      <t>C</t>
    </r>
    <r>
      <rPr>
        <vertAlign val="subscript"/>
        <sz val="10"/>
        <color theme="1"/>
        <rFont val="Arial"/>
        <family val="2"/>
      </rPr>
      <t>3</t>
    </r>
    <r>
      <rPr>
        <sz val="10"/>
        <color theme="1"/>
        <rFont val="Arial"/>
        <family val="2"/>
      </rPr>
      <t>H</t>
    </r>
    <r>
      <rPr>
        <vertAlign val="subscript"/>
        <sz val="10"/>
        <color theme="1"/>
        <rFont val="Arial"/>
        <family val="2"/>
      </rPr>
      <t>7</t>
    </r>
    <r>
      <rPr>
        <sz val="10"/>
        <color theme="1"/>
        <rFont val="Arial"/>
        <family val="2"/>
      </rPr>
      <t>NO</t>
    </r>
    <r>
      <rPr>
        <vertAlign val="subscript"/>
        <sz val="10"/>
        <color theme="1"/>
        <rFont val="Arial"/>
        <family val="2"/>
      </rPr>
      <t>3</t>
    </r>
  </si>
  <si>
    <r>
      <t>C</t>
    </r>
    <r>
      <rPr>
        <vertAlign val="subscript"/>
        <sz val="10"/>
        <color theme="1"/>
        <rFont val="Arial"/>
        <family val="2"/>
      </rPr>
      <t>4</t>
    </r>
    <r>
      <rPr>
        <sz val="10"/>
        <color theme="1"/>
        <rFont val="Arial"/>
        <family val="2"/>
      </rPr>
      <t>H</t>
    </r>
    <r>
      <rPr>
        <vertAlign val="subscript"/>
        <sz val="10"/>
        <color theme="1"/>
        <rFont val="Arial"/>
        <family val="2"/>
      </rPr>
      <t>9</t>
    </r>
    <r>
      <rPr>
        <sz val="10"/>
        <color theme="1"/>
        <rFont val="Arial"/>
        <family val="2"/>
      </rPr>
      <t>NO</t>
    </r>
    <r>
      <rPr>
        <vertAlign val="subscript"/>
        <sz val="10"/>
        <color theme="1"/>
        <rFont val="Arial"/>
        <family val="2"/>
      </rPr>
      <t>3</t>
    </r>
  </si>
  <si>
    <r>
      <t>C</t>
    </r>
    <r>
      <rPr>
        <vertAlign val="subscript"/>
        <sz val="10"/>
        <color theme="1"/>
        <rFont val="Arial"/>
        <family val="2"/>
      </rPr>
      <t>11</t>
    </r>
    <r>
      <rPr>
        <sz val="10"/>
        <color theme="1"/>
        <rFont val="Arial"/>
        <family val="2"/>
      </rPr>
      <t>H</t>
    </r>
    <r>
      <rPr>
        <vertAlign val="subscript"/>
        <sz val="10"/>
        <color theme="1"/>
        <rFont val="Arial"/>
        <family val="2"/>
      </rPr>
      <t>12</t>
    </r>
    <r>
      <rPr>
        <sz val="10"/>
        <color theme="1"/>
        <rFont val="Arial"/>
        <family val="2"/>
      </rPr>
      <t>N</t>
    </r>
    <r>
      <rPr>
        <vertAlign val="subscript"/>
        <sz val="10"/>
        <color theme="1"/>
        <rFont val="Arial"/>
        <family val="2"/>
      </rPr>
      <t>2</t>
    </r>
    <r>
      <rPr>
        <sz val="10"/>
        <color theme="1"/>
        <rFont val="Arial"/>
        <family val="2"/>
      </rPr>
      <t>O</t>
    </r>
    <r>
      <rPr>
        <vertAlign val="subscript"/>
        <sz val="10"/>
        <color theme="1"/>
        <rFont val="Arial"/>
        <family val="2"/>
      </rPr>
      <t>2</t>
    </r>
  </si>
  <si>
    <r>
      <t>C</t>
    </r>
    <r>
      <rPr>
        <vertAlign val="subscript"/>
        <sz val="10"/>
        <color theme="1"/>
        <rFont val="Arial"/>
        <family val="2"/>
      </rPr>
      <t>9</t>
    </r>
    <r>
      <rPr>
        <sz val="10"/>
        <color theme="1"/>
        <rFont val="Arial"/>
        <family val="2"/>
      </rPr>
      <t>H</t>
    </r>
    <r>
      <rPr>
        <vertAlign val="subscript"/>
        <sz val="10"/>
        <color theme="1"/>
        <rFont val="Arial"/>
        <family val="2"/>
      </rPr>
      <t>11</t>
    </r>
    <r>
      <rPr>
        <sz val="10"/>
        <color theme="1"/>
        <rFont val="Arial"/>
        <family val="2"/>
      </rPr>
      <t>NO</t>
    </r>
    <r>
      <rPr>
        <vertAlign val="subscript"/>
        <sz val="10"/>
        <color theme="1"/>
        <rFont val="Arial"/>
        <family val="2"/>
      </rPr>
      <t>3</t>
    </r>
  </si>
  <si>
    <r>
      <t>C</t>
    </r>
    <r>
      <rPr>
        <vertAlign val="subscript"/>
        <sz val="10"/>
        <color theme="1"/>
        <rFont val="Arial"/>
        <family val="2"/>
      </rPr>
      <t>5</t>
    </r>
    <r>
      <rPr>
        <sz val="10"/>
        <color theme="1"/>
        <rFont val="Arial"/>
        <family val="2"/>
      </rPr>
      <t>H</t>
    </r>
    <r>
      <rPr>
        <vertAlign val="subscript"/>
        <sz val="10"/>
        <color theme="1"/>
        <rFont val="Arial"/>
        <family val="2"/>
      </rPr>
      <t>11</t>
    </r>
    <r>
      <rPr>
        <sz val="10"/>
        <color theme="1"/>
        <rFont val="Arial"/>
        <family val="2"/>
      </rPr>
      <t>NO</t>
    </r>
    <r>
      <rPr>
        <vertAlign val="subscript"/>
        <sz val="10"/>
        <color theme="1"/>
        <rFont val="Arial"/>
        <family val="2"/>
      </rPr>
      <t>2</t>
    </r>
  </si>
  <si>
    <r>
      <t>C</t>
    </r>
    <r>
      <rPr>
        <vertAlign val="subscript"/>
        <sz val="10"/>
        <color theme="1"/>
        <rFont val="Arial"/>
        <family val="2"/>
      </rPr>
      <t>5</t>
    </r>
    <r>
      <rPr>
        <sz val="10"/>
        <color theme="1"/>
        <rFont val="Arial"/>
        <family val="2"/>
      </rPr>
      <t>H</t>
    </r>
    <r>
      <rPr>
        <vertAlign val="subscript"/>
        <sz val="10"/>
        <color theme="1"/>
        <rFont val="Arial"/>
        <family val="2"/>
      </rPr>
      <t>13</t>
    </r>
    <r>
      <rPr>
        <sz val="10"/>
        <color theme="1"/>
        <rFont val="Arial"/>
        <family val="2"/>
      </rPr>
      <t>N</t>
    </r>
    <r>
      <rPr>
        <vertAlign val="subscript"/>
        <sz val="10"/>
        <color theme="1"/>
        <rFont val="Arial"/>
        <family val="2"/>
      </rPr>
      <t>2</t>
    </r>
    <r>
      <rPr>
        <sz val="10"/>
        <color theme="1"/>
        <rFont val="Arial"/>
        <family val="2"/>
      </rPr>
      <t>O</t>
    </r>
    <r>
      <rPr>
        <vertAlign val="subscript"/>
        <sz val="10"/>
        <color theme="1"/>
        <rFont val="Arial"/>
        <family val="2"/>
      </rPr>
      <t>2</t>
    </r>
  </si>
  <si>
    <r>
      <t>C</t>
    </r>
    <r>
      <rPr>
        <vertAlign val="subscript"/>
        <sz val="10"/>
        <color theme="1"/>
        <rFont val="Arial"/>
        <family val="2"/>
      </rPr>
      <t>12</t>
    </r>
    <r>
      <rPr>
        <sz val="10"/>
        <color theme="1"/>
        <rFont val="Arial"/>
        <family val="2"/>
      </rPr>
      <t>H</t>
    </r>
    <r>
      <rPr>
        <vertAlign val="subscript"/>
        <sz val="10"/>
        <color theme="1"/>
        <rFont val="Arial"/>
        <family val="2"/>
      </rPr>
      <t>22</t>
    </r>
    <r>
      <rPr>
        <sz val="10"/>
        <color theme="1"/>
        <rFont val="Arial"/>
        <family val="2"/>
      </rPr>
      <t>O</t>
    </r>
    <r>
      <rPr>
        <vertAlign val="subscript"/>
        <sz val="10"/>
        <color theme="1"/>
        <rFont val="Arial"/>
        <family val="2"/>
      </rPr>
      <t>11</t>
    </r>
  </si>
  <si>
    <r>
      <t>C</t>
    </r>
    <r>
      <rPr>
        <vertAlign val="subscript"/>
        <sz val="10"/>
        <color theme="1"/>
        <rFont val="Arial"/>
        <family val="2"/>
      </rPr>
      <t>6</t>
    </r>
    <r>
      <rPr>
        <sz val="10"/>
        <color theme="1"/>
        <rFont val="Arial"/>
        <family val="2"/>
      </rPr>
      <t>H</t>
    </r>
    <r>
      <rPr>
        <vertAlign val="subscript"/>
        <sz val="10"/>
        <color theme="1"/>
        <rFont val="Arial"/>
        <family val="2"/>
      </rPr>
      <t>12</t>
    </r>
    <r>
      <rPr>
        <sz val="10"/>
        <color theme="1"/>
        <rFont val="Arial"/>
        <family val="2"/>
      </rPr>
      <t>O</t>
    </r>
    <r>
      <rPr>
        <vertAlign val="subscript"/>
        <sz val="10"/>
        <color theme="1"/>
        <rFont val="Arial"/>
        <family val="2"/>
      </rPr>
      <t>6</t>
    </r>
  </si>
  <si>
    <r>
      <t>C</t>
    </r>
    <r>
      <rPr>
        <vertAlign val="subscript"/>
        <sz val="10"/>
        <color theme="1"/>
        <rFont val="Arial"/>
        <family val="2"/>
      </rPr>
      <t>16</t>
    </r>
    <r>
      <rPr>
        <sz val="10"/>
        <color theme="1"/>
        <rFont val="Arial"/>
        <family val="2"/>
      </rPr>
      <t>H</t>
    </r>
    <r>
      <rPr>
        <vertAlign val="subscript"/>
        <sz val="10"/>
        <color theme="1"/>
        <rFont val="Arial"/>
        <family val="2"/>
      </rPr>
      <t>32</t>
    </r>
    <r>
      <rPr>
        <sz val="10"/>
        <color theme="1"/>
        <rFont val="Arial"/>
        <family val="2"/>
      </rPr>
      <t>O</t>
    </r>
    <r>
      <rPr>
        <vertAlign val="subscript"/>
        <sz val="10"/>
        <color theme="1"/>
        <rFont val="Arial"/>
        <family val="2"/>
      </rPr>
      <t>2</t>
    </r>
  </si>
  <si>
    <r>
      <t>C</t>
    </r>
    <r>
      <rPr>
        <vertAlign val="subscript"/>
        <sz val="10"/>
        <color theme="1"/>
        <rFont val="Arial"/>
        <family val="2"/>
      </rPr>
      <t>3</t>
    </r>
    <r>
      <rPr>
        <sz val="10"/>
        <color theme="1"/>
        <rFont val="Arial"/>
        <family val="2"/>
      </rPr>
      <t>H</t>
    </r>
    <r>
      <rPr>
        <vertAlign val="subscript"/>
        <sz val="10"/>
        <color theme="1"/>
        <rFont val="Arial"/>
        <family val="2"/>
      </rPr>
      <t>2</t>
    </r>
    <r>
      <rPr>
        <sz val="10"/>
        <color theme="1"/>
        <rFont val="Arial"/>
        <family val="2"/>
      </rPr>
      <t>O</t>
    </r>
    <r>
      <rPr>
        <vertAlign val="subscript"/>
        <sz val="10"/>
        <color theme="1"/>
        <rFont val="Arial"/>
        <family val="2"/>
      </rPr>
      <t>3</t>
    </r>
    <r>
      <rPr>
        <sz val="10"/>
        <color theme="1"/>
        <rFont val="Arial"/>
        <family val="2"/>
      </rPr>
      <t>SR</t>
    </r>
  </si>
  <si>
    <r>
      <t>C</t>
    </r>
    <r>
      <rPr>
        <vertAlign val="subscript"/>
        <sz val="10"/>
        <color theme="1"/>
        <rFont val="Arial"/>
        <family val="2"/>
      </rPr>
      <t>10</t>
    </r>
    <r>
      <rPr>
        <sz val="10"/>
        <color theme="1"/>
        <rFont val="Arial"/>
        <family val="2"/>
      </rPr>
      <t>H</t>
    </r>
    <r>
      <rPr>
        <vertAlign val="subscript"/>
        <sz val="10"/>
        <color theme="1"/>
        <rFont val="Arial"/>
        <family val="2"/>
      </rPr>
      <t>12</t>
    </r>
    <r>
      <rPr>
        <sz val="10"/>
        <color theme="1"/>
        <rFont val="Arial"/>
        <family val="2"/>
      </rPr>
      <t>O</t>
    </r>
    <r>
      <rPr>
        <vertAlign val="subscript"/>
        <sz val="10"/>
        <color theme="1"/>
        <rFont val="Arial"/>
        <family val="2"/>
      </rPr>
      <t>3</t>
    </r>
  </si>
  <si>
    <r>
      <t>C</t>
    </r>
    <r>
      <rPr>
        <vertAlign val="subscript"/>
        <sz val="10"/>
        <color theme="1"/>
        <rFont val="Arial"/>
        <family val="2"/>
      </rPr>
      <t>9</t>
    </r>
    <r>
      <rPr>
        <sz val="10"/>
        <color theme="1"/>
        <rFont val="Arial"/>
        <family val="2"/>
      </rPr>
      <t>H</t>
    </r>
    <r>
      <rPr>
        <vertAlign val="subscript"/>
        <sz val="10"/>
        <color theme="1"/>
        <rFont val="Arial"/>
        <family val="2"/>
      </rPr>
      <t>10</t>
    </r>
    <r>
      <rPr>
        <sz val="10"/>
        <color theme="1"/>
        <rFont val="Arial"/>
        <family val="2"/>
      </rPr>
      <t>O</t>
    </r>
    <r>
      <rPr>
        <vertAlign val="subscript"/>
        <sz val="10"/>
        <color theme="1"/>
        <rFont val="Arial"/>
        <family val="2"/>
      </rPr>
      <t>2</t>
    </r>
  </si>
  <si>
    <r>
      <t>C</t>
    </r>
    <r>
      <rPr>
        <vertAlign val="subscript"/>
        <sz val="10"/>
        <color theme="1"/>
        <rFont val="Arial"/>
        <family val="2"/>
      </rPr>
      <t>11</t>
    </r>
    <r>
      <rPr>
        <sz val="10"/>
        <color theme="1"/>
        <rFont val="Arial"/>
        <family val="2"/>
      </rPr>
      <t>H</t>
    </r>
    <r>
      <rPr>
        <vertAlign val="subscript"/>
        <sz val="10"/>
        <color theme="1"/>
        <rFont val="Arial"/>
        <family val="2"/>
      </rPr>
      <t>14</t>
    </r>
    <r>
      <rPr>
        <sz val="10"/>
        <color theme="1"/>
        <rFont val="Arial"/>
        <family val="2"/>
      </rPr>
      <t>O</t>
    </r>
    <r>
      <rPr>
        <vertAlign val="subscript"/>
        <sz val="10"/>
        <color theme="1"/>
        <rFont val="Arial"/>
        <family val="2"/>
      </rPr>
      <t>4</t>
    </r>
  </si>
  <si>
    <r>
      <t>C</t>
    </r>
    <r>
      <rPr>
        <vertAlign val="subscript"/>
        <sz val="10"/>
        <color theme="1"/>
        <rFont val="Arial"/>
        <family val="2"/>
      </rPr>
      <t>5</t>
    </r>
    <r>
      <rPr>
        <sz val="10"/>
        <color theme="1"/>
        <rFont val="Arial"/>
        <family val="2"/>
      </rPr>
      <t>H</t>
    </r>
    <r>
      <rPr>
        <vertAlign val="subscript"/>
        <sz val="10"/>
        <color theme="1"/>
        <rFont val="Arial"/>
        <family val="2"/>
      </rPr>
      <t>10</t>
    </r>
    <r>
      <rPr>
        <sz val="10"/>
        <color theme="1"/>
        <rFont val="Arial"/>
        <family val="2"/>
      </rPr>
      <t>O</t>
    </r>
    <r>
      <rPr>
        <vertAlign val="subscript"/>
        <sz val="10"/>
        <color theme="1"/>
        <rFont val="Arial"/>
        <family val="2"/>
      </rPr>
      <t>5</t>
    </r>
  </si>
  <si>
    <r>
      <t>C</t>
    </r>
    <r>
      <rPr>
        <vertAlign val="subscript"/>
        <sz val="10"/>
        <color theme="1"/>
        <rFont val="Arial"/>
        <family val="2"/>
      </rPr>
      <t>10</t>
    </r>
    <r>
      <rPr>
        <sz val="10"/>
        <color theme="1"/>
        <rFont val="Arial"/>
        <family val="2"/>
      </rPr>
      <t>H</t>
    </r>
    <r>
      <rPr>
        <vertAlign val="subscript"/>
        <sz val="10"/>
        <color theme="1"/>
        <rFont val="Arial"/>
        <family val="2"/>
      </rPr>
      <t>12</t>
    </r>
    <r>
      <rPr>
        <sz val="10"/>
        <color theme="1"/>
        <rFont val="Arial"/>
        <family val="2"/>
      </rPr>
      <t>N</t>
    </r>
    <r>
      <rPr>
        <vertAlign val="subscript"/>
        <sz val="10"/>
        <color theme="1"/>
        <rFont val="Arial"/>
        <family val="2"/>
      </rPr>
      <t>5</t>
    </r>
    <r>
      <rPr>
        <sz val="10"/>
        <color theme="1"/>
        <rFont val="Arial"/>
        <family val="2"/>
      </rPr>
      <t>O</t>
    </r>
    <r>
      <rPr>
        <vertAlign val="subscript"/>
        <sz val="10"/>
        <color theme="1"/>
        <rFont val="Arial"/>
        <family val="2"/>
      </rPr>
      <t>7</t>
    </r>
    <r>
      <rPr>
        <sz val="10"/>
        <color theme="1"/>
        <rFont val="Arial"/>
        <family val="2"/>
      </rPr>
      <t>P</t>
    </r>
  </si>
  <si>
    <r>
      <t>C</t>
    </r>
    <r>
      <rPr>
        <vertAlign val="subscript"/>
        <sz val="10"/>
        <color theme="1"/>
        <rFont val="Arial"/>
        <family val="2"/>
      </rPr>
      <t>9</t>
    </r>
    <r>
      <rPr>
        <sz val="10"/>
        <color theme="1"/>
        <rFont val="Arial"/>
        <family val="2"/>
      </rPr>
      <t>H</t>
    </r>
    <r>
      <rPr>
        <vertAlign val="subscript"/>
        <sz val="10"/>
        <color theme="1"/>
        <rFont val="Arial"/>
        <family val="2"/>
      </rPr>
      <t>12</t>
    </r>
    <r>
      <rPr>
        <sz val="10"/>
        <color theme="1"/>
        <rFont val="Arial"/>
        <family val="2"/>
      </rPr>
      <t>N</t>
    </r>
    <r>
      <rPr>
        <vertAlign val="subscript"/>
        <sz val="10"/>
        <color theme="1"/>
        <rFont val="Arial"/>
        <family val="2"/>
      </rPr>
      <t>3</t>
    </r>
    <r>
      <rPr>
        <sz val="10"/>
        <color theme="1"/>
        <rFont val="Arial"/>
        <family val="2"/>
      </rPr>
      <t>O</t>
    </r>
    <r>
      <rPr>
        <vertAlign val="subscript"/>
        <sz val="10"/>
        <color theme="1"/>
        <rFont val="Arial"/>
        <family val="2"/>
      </rPr>
      <t>8</t>
    </r>
    <r>
      <rPr>
        <sz val="10"/>
        <color theme="1"/>
        <rFont val="Arial"/>
        <family val="2"/>
      </rPr>
      <t>P</t>
    </r>
  </si>
  <si>
    <r>
      <t>C</t>
    </r>
    <r>
      <rPr>
        <vertAlign val="subscript"/>
        <sz val="10"/>
        <color theme="1"/>
        <rFont val="Arial"/>
        <family val="2"/>
      </rPr>
      <t>10</t>
    </r>
    <r>
      <rPr>
        <sz val="10"/>
        <color theme="1"/>
        <rFont val="Arial"/>
        <family val="2"/>
      </rPr>
      <t>H</t>
    </r>
    <r>
      <rPr>
        <vertAlign val="subscript"/>
        <sz val="10"/>
        <color theme="1"/>
        <rFont val="Arial"/>
        <family val="2"/>
      </rPr>
      <t>12</t>
    </r>
    <r>
      <rPr>
        <sz val="10"/>
        <color theme="1"/>
        <rFont val="Arial"/>
        <family val="2"/>
      </rPr>
      <t>N</t>
    </r>
    <r>
      <rPr>
        <vertAlign val="subscript"/>
        <sz val="10"/>
        <color theme="1"/>
        <rFont val="Arial"/>
        <family val="2"/>
      </rPr>
      <t>5</t>
    </r>
    <r>
      <rPr>
        <sz val="10"/>
        <color theme="1"/>
        <rFont val="Arial"/>
        <family val="2"/>
      </rPr>
      <t>O</t>
    </r>
    <r>
      <rPr>
        <vertAlign val="subscript"/>
        <sz val="10"/>
        <color theme="1"/>
        <rFont val="Arial"/>
        <family val="2"/>
      </rPr>
      <t>8</t>
    </r>
    <r>
      <rPr>
        <sz val="10"/>
        <color theme="1"/>
        <rFont val="Arial"/>
        <family val="2"/>
      </rPr>
      <t>P</t>
    </r>
  </si>
  <si>
    <r>
      <t>C</t>
    </r>
    <r>
      <rPr>
        <vertAlign val="subscript"/>
        <sz val="10"/>
        <color theme="1"/>
        <rFont val="Arial"/>
        <family val="2"/>
      </rPr>
      <t>9</t>
    </r>
    <r>
      <rPr>
        <sz val="10"/>
        <color theme="1"/>
        <rFont val="Arial"/>
        <family val="2"/>
      </rPr>
      <t>H</t>
    </r>
    <r>
      <rPr>
        <vertAlign val="subscript"/>
        <sz val="10"/>
        <color theme="1"/>
        <rFont val="Arial"/>
        <family val="2"/>
      </rPr>
      <t>11</t>
    </r>
    <r>
      <rPr>
        <sz val="10"/>
        <color theme="1"/>
        <rFont val="Arial"/>
        <family val="2"/>
      </rPr>
      <t>N</t>
    </r>
    <r>
      <rPr>
        <vertAlign val="subscript"/>
        <sz val="10"/>
        <color theme="1"/>
        <rFont val="Arial"/>
        <family val="2"/>
      </rPr>
      <t>2</t>
    </r>
    <r>
      <rPr>
        <sz val="10"/>
        <color theme="1"/>
        <rFont val="Arial"/>
        <family val="2"/>
      </rPr>
      <t>O</t>
    </r>
    <r>
      <rPr>
        <vertAlign val="subscript"/>
        <sz val="10"/>
        <color theme="1"/>
        <rFont val="Arial"/>
        <family val="2"/>
      </rPr>
      <t>9</t>
    </r>
    <r>
      <rPr>
        <sz val="10"/>
        <color theme="1"/>
        <rFont val="Arial"/>
        <family val="2"/>
      </rPr>
      <t>P</t>
    </r>
  </si>
  <si>
    <r>
      <t>C</t>
    </r>
    <r>
      <rPr>
        <vertAlign val="subscript"/>
        <sz val="10"/>
        <color theme="1"/>
        <rFont val="Arial"/>
        <family val="2"/>
      </rPr>
      <t>4</t>
    </r>
    <r>
      <rPr>
        <sz val="10"/>
        <color theme="1"/>
        <rFont val="Arial"/>
        <family val="2"/>
      </rPr>
      <t>H</t>
    </r>
    <r>
      <rPr>
        <vertAlign val="subscript"/>
        <sz val="10"/>
        <color theme="1"/>
        <rFont val="Arial"/>
        <family val="2"/>
      </rPr>
      <t>4</t>
    </r>
    <r>
      <rPr>
        <sz val="10"/>
        <color theme="1"/>
        <rFont val="Arial"/>
        <family val="2"/>
      </rPr>
      <t>O</t>
    </r>
    <r>
      <rPr>
        <vertAlign val="subscript"/>
        <sz val="10"/>
        <color theme="1"/>
        <rFont val="Arial"/>
        <family val="2"/>
      </rPr>
      <t>4</t>
    </r>
  </si>
  <si>
    <r>
      <t>C</t>
    </r>
    <r>
      <rPr>
        <vertAlign val="subscript"/>
        <sz val="10"/>
        <color theme="1"/>
        <rFont val="Arial"/>
        <family val="2"/>
      </rPr>
      <t>4</t>
    </r>
    <r>
      <rPr>
        <sz val="10"/>
        <color theme="1"/>
        <rFont val="Arial"/>
        <family val="2"/>
      </rPr>
      <t>H</t>
    </r>
    <r>
      <rPr>
        <vertAlign val="subscript"/>
        <sz val="10"/>
        <color theme="1"/>
        <rFont val="Arial"/>
        <family val="2"/>
      </rPr>
      <t>2</t>
    </r>
    <r>
      <rPr>
        <sz val="10"/>
        <color theme="1"/>
        <rFont val="Arial"/>
        <family val="2"/>
      </rPr>
      <t>O</t>
    </r>
    <r>
      <rPr>
        <vertAlign val="subscript"/>
        <sz val="10"/>
        <color theme="1"/>
        <rFont val="Arial"/>
        <family val="2"/>
      </rPr>
      <t>4</t>
    </r>
  </si>
  <si>
    <r>
      <t>C</t>
    </r>
    <r>
      <rPr>
        <vertAlign val="subscript"/>
        <sz val="10"/>
        <color theme="1"/>
        <rFont val="Arial"/>
        <family val="2"/>
      </rPr>
      <t>4</t>
    </r>
    <r>
      <rPr>
        <sz val="10"/>
        <color theme="1"/>
        <rFont val="Arial"/>
        <family val="2"/>
      </rPr>
      <t>H</t>
    </r>
    <r>
      <rPr>
        <vertAlign val="subscript"/>
        <sz val="10"/>
        <color theme="1"/>
        <rFont val="Arial"/>
        <family val="2"/>
      </rPr>
      <t>4</t>
    </r>
    <r>
      <rPr>
        <sz val="10"/>
        <color theme="1"/>
        <rFont val="Arial"/>
        <family val="2"/>
      </rPr>
      <t>O</t>
    </r>
    <r>
      <rPr>
        <vertAlign val="subscript"/>
        <sz val="10"/>
        <color theme="1"/>
        <rFont val="Arial"/>
        <family val="2"/>
      </rPr>
      <t>5</t>
    </r>
  </si>
  <si>
    <r>
      <t>C</t>
    </r>
    <r>
      <rPr>
        <vertAlign val="subscript"/>
        <sz val="10"/>
        <color theme="1"/>
        <rFont val="Arial"/>
        <family val="2"/>
      </rPr>
      <t>7</t>
    </r>
    <r>
      <rPr>
        <sz val="10"/>
        <color theme="1"/>
        <rFont val="Arial"/>
        <family val="2"/>
      </rPr>
      <t>H</t>
    </r>
    <r>
      <rPr>
        <vertAlign val="subscript"/>
        <sz val="10"/>
        <color theme="1"/>
        <rFont val="Arial"/>
        <family val="2"/>
      </rPr>
      <t>9</t>
    </r>
    <r>
      <rPr>
        <sz val="10"/>
        <color theme="1"/>
        <rFont val="Arial"/>
        <family val="2"/>
      </rPr>
      <t>O</t>
    </r>
    <r>
      <rPr>
        <vertAlign val="subscript"/>
        <sz val="10"/>
        <color theme="1"/>
        <rFont val="Arial"/>
        <family val="2"/>
      </rPr>
      <t>5</t>
    </r>
  </si>
  <si>
    <r>
      <t>CH</t>
    </r>
    <r>
      <rPr>
        <vertAlign val="subscript"/>
        <sz val="10"/>
        <color theme="1"/>
        <rFont val="Arial"/>
        <family val="2"/>
      </rPr>
      <t>4</t>
    </r>
    <r>
      <rPr>
        <sz val="10"/>
        <color theme="1"/>
        <rFont val="Arial"/>
        <family val="2"/>
      </rPr>
      <t>N</t>
    </r>
    <r>
      <rPr>
        <vertAlign val="subscript"/>
        <sz val="10"/>
        <color theme="1"/>
        <rFont val="Arial"/>
        <family val="2"/>
      </rPr>
      <t>2</t>
    </r>
    <r>
      <rPr>
        <sz val="10"/>
        <color theme="1"/>
        <rFont val="Arial"/>
        <family val="2"/>
      </rPr>
      <t>O</t>
    </r>
  </si>
  <si>
    <r>
      <t>C</t>
    </r>
    <r>
      <rPr>
        <vertAlign val="subscript"/>
        <sz val="10"/>
        <color theme="1"/>
        <rFont val="Arial"/>
        <family val="2"/>
      </rPr>
      <t>4</t>
    </r>
    <r>
      <rPr>
        <sz val="10"/>
        <color theme="1"/>
        <rFont val="Arial"/>
        <family val="2"/>
      </rPr>
      <t>H</t>
    </r>
    <r>
      <rPr>
        <vertAlign val="subscript"/>
        <sz val="10"/>
        <color theme="1"/>
        <rFont val="Arial"/>
        <family val="2"/>
      </rPr>
      <t>9</t>
    </r>
    <r>
      <rPr>
        <sz val="10"/>
        <color theme="1"/>
        <rFont val="Arial"/>
        <family val="2"/>
      </rPr>
      <t>NO</t>
    </r>
    <r>
      <rPr>
        <vertAlign val="subscript"/>
        <sz val="10"/>
        <color theme="1"/>
        <rFont val="Arial"/>
        <family val="2"/>
      </rPr>
      <t>2</t>
    </r>
  </si>
  <si>
    <r>
      <t>C</t>
    </r>
    <r>
      <rPr>
        <vertAlign val="subscript"/>
        <sz val="10"/>
        <color theme="1"/>
        <rFont val="Arial"/>
        <family val="2"/>
      </rPr>
      <t>10</t>
    </r>
    <r>
      <rPr>
        <sz val="10"/>
        <color theme="1"/>
        <rFont val="Arial"/>
        <family val="2"/>
      </rPr>
      <t>H</t>
    </r>
    <r>
      <rPr>
        <vertAlign val="subscript"/>
        <sz val="10"/>
        <color theme="1"/>
        <rFont val="Arial"/>
        <family val="2"/>
      </rPr>
      <t>12</t>
    </r>
    <r>
      <rPr>
        <sz val="10"/>
        <color theme="1"/>
        <rFont val="Arial"/>
        <family val="2"/>
      </rPr>
      <t>N</t>
    </r>
    <r>
      <rPr>
        <vertAlign val="subscript"/>
        <sz val="10"/>
        <color theme="1"/>
        <rFont val="Arial"/>
        <family val="2"/>
      </rPr>
      <t>5</t>
    </r>
    <r>
      <rPr>
        <sz val="10"/>
        <color theme="1"/>
        <rFont val="Arial"/>
        <family val="2"/>
      </rPr>
      <t>O</t>
    </r>
    <r>
      <rPr>
        <vertAlign val="subscript"/>
        <sz val="10"/>
        <color theme="1"/>
        <rFont val="Arial"/>
        <family val="2"/>
      </rPr>
      <t>6</t>
    </r>
    <r>
      <rPr>
        <sz val="10"/>
        <color theme="1"/>
        <rFont val="Arial"/>
        <family val="2"/>
      </rPr>
      <t>P</t>
    </r>
  </si>
  <si>
    <r>
      <t>C</t>
    </r>
    <r>
      <rPr>
        <vertAlign val="subscript"/>
        <sz val="10"/>
        <color theme="1"/>
        <rFont val="Arial"/>
        <family val="2"/>
      </rPr>
      <t>9</t>
    </r>
    <r>
      <rPr>
        <sz val="10"/>
        <color theme="1"/>
        <rFont val="Arial"/>
        <family val="2"/>
      </rPr>
      <t>H</t>
    </r>
    <r>
      <rPr>
        <vertAlign val="subscript"/>
        <sz val="10"/>
        <color theme="1"/>
        <rFont val="Arial"/>
        <family val="2"/>
      </rPr>
      <t>12</t>
    </r>
    <r>
      <rPr>
        <sz val="10"/>
        <color theme="1"/>
        <rFont val="Arial"/>
        <family val="2"/>
      </rPr>
      <t>N</t>
    </r>
    <r>
      <rPr>
        <vertAlign val="subscript"/>
        <sz val="10"/>
        <color theme="1"/>
        <rFont val="Arial"/>
        <family val="2"/>
      </rPr>
      <t>3</t>
    </r>
    <r>
      <rPr>
        <sz val="10"/>
        <color theme="1"/>
        <rFont val="Arial"/>
        <family val="2"/>
      </rPr>
      <t>O</t>
    </r>
    <r>
      <rPr>
        <vertAlign val="subscript"/>
        <sz val="10"/>
        <color theme="1"/>
        <rFont val="Arial"/>
        <family val="2"/>
      </rPr>
      <t>7</t>
    </r>
    <r>
      <rPr>
        <sz val="10"/>
        <color theme="1"/>
        <rFont val="Arial"/>
        <family val="2"/>
      </rPr>
      <t>P</t>
    </r>
  </si>
  <si>
    <r>
      <t>C</t>
    </r>
    <r>
      <rPr>
        <vertAlign val="subscript"/>
        <sz val="10"/>
        <color theme="1"/>
        <rFont val="Arial"/>
        <family val="2"/>
      </rPr>
      <t>10</t>
    </r>
    <r>
      <rPr>
        <sz val="10"/>
        <color theme="1"/>
        <rFont val="Arial"/>
        <family val="2"/>
      </rPr>
      <t>H</t>
    </r>
    <r>
      <rPr>
        <vertAlign val="subscript"/>
        <sz val="10"/>
        <color theme="1"/>
        <rFont val="Arial"/>
        <family val="2"/>
      </rPr>
      <t>13</t>
    </r>
    <r>
      <rPr>
        <sz val="10"/>
        <color theme="1"/>
        <rFont val="Arial"/>
        <family val="2"/>
      </rPr>
      <t>N</t>
    </r>
    <r>
      <rPr>
        <vertAlign val="subscript"/>
        <sz val="10"/>
        <color theme="1"/>
        <rFont val="Arial"/>
        <family val="2"/>
      </rPr>
      <t>2</t>
    </r>
    <r>
      <rPr>
        <sz val="10"/>
        <color theme="1"/>
        <rFont val="Arial"/>
        <family val="2"/>
      </rPr>
      <t>O</t>
    </r>
    <r>
      <rPr>
        <vertAlign val="subscript"/>
        <sz val="10"/>
        <color theme="1"/>
        <rFont val="Arial"/>
        <family val="2"/>
      </rPr>
      <t>8</t>
    </r>
    <r>
      <rPr>
        <sz val="10"/>
        <color theme="1"/>
        <rFont val="Arial"/>
        <family val="2"/>
      </rPr>
      <t>P</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_ "/>
    <numFmt numFmtId="165" formatCode="0.0_);[Red]\(0.0\)"/>
  </numFmts>
  <fonts count="30">
    <font>
      <sz val="11"/>
      <color theme="1"/>
      <name val="Calibri"/>
      <family val="2"/>
      <scheme val="minor"/>
    </font>
    <font>
      <b/>
      <sz val="11"/>
      <color theme="1"/>
      <name val="Calibri"/>
      <family val="2"/>
      <scheme val="minor"/>
    </font>
    <font>
      <sz val="11"/>
      <color rgb="FF000000"/>
      <name val="Calibri"/>
      <family val="2"/>
      <charset val="1"/>
    </font>
    <font>
      <sz val="11"/>
      <color rgb="FF00B050"/>
      <name val="Calibri"/>
      <family val="2"/>
      <scheme val="minor"/>
    </font>
    <font>
      <b/>
      <sz val="11"/>
      <color theme="1"/>
      <name val="Times New Roman"/>
      <family val="1"/>
    </font>
    <font>
      <sz val="9"/>
      <name val="Calibri"/>
      <family val="3"/>
      <charset val="134"/>
      <scheme val="minor"/>
    </font>
    <font>
      <sz val="9"/>
      <color indexed="81"/>
      <name val="Tahoma"/>
      <family val="2"/>
    </font>
    <font>
      <b/>
      <sz val="9"/>
      <color indexed="81"/>
      <name val="Tahoma"/>
      <family val="2"/>
    </font>
    <font>
      <sz val="10"/>
      <name val="Arial"/>
      <family val="2"/>
    </font>
    <font>
      <sz val="11"/>
      <color theme="1"/>
      <name val="Arial"/>
      <family val="2"/>
    </font>
    <font>
      <b/>
      <sz val="11"/>
      <color theme="1"/>
      <name val="Arial"/>
      <family val="2"/>
    </font>
    <font>
      <sz val="10"/>
      <color theme="1"/>
      <name val="Arial"/>
      <family val="2"/>
    </font>
    <font>
      <b/>
      <sz val="10"/>
      <color theme="1"/>
      <name val="Arial"/>
      <family val="2"/>
    </font>
    <font>
      <sz val="10"/>
      <color rgb="FF00B050"/>
      <name val="Arial"/>
      <family val="2"/>
    </font>
    <font>
      <sz val="10"/>
      <color rgb="FFFF0000"/>
      <name val="Arial"/>
      <family val="2"/>
    </font>
    <font>
      <b/>
      <i/>
      <sz val="10"/>
      <name val="Arial"/>
      <family val="2"/>
    </font>
    <font>
      <b/>
      <sz val="10"/>
      <name val="Arial"/>
      <family val="2"/>
    </font>
    <font>
      <b/>
      <sz val="11"/>
      <name val="Calibri"/>
      <family val="2"/>
      <scheme val="minor"/>
    </font>
    <font>
      <b/>
      <i/>
      <sz val="11"/>
      <name val="Calibri"/>
      <family val="2"/>
      <scheme val="minor"/>
    </font>
    <font>
      <i/>
      <sz val="10"/>
      <color theme="1"/>
      <name val="Arial"/>
      <family val="2"/>
    </font>
    <font>
      <b/>
      <i/>
      <sz val="10"/>
      <color theme="1"/>
      <name val="Arial"/>
      <family val="2"/>
    </font>
    <font>
      <i/>
      <sz val="11"/>
      <color theme="1"/>
      <name val="Calibri"/>
      <family val="2"/>
      <scheme val="minor"/>
    </font>
    <font>
      <b/>
      <sz val="12"/>
      <color theme="1"/>
      <name val="Arial"/>
      <family val="2"/>
    </font>
    <font>
      <sz val="12"/>
      <color theme="1"/>
      <name val="Arial"/>
      <family val="2"/>
    </font>
    <font>
      <sz val="14"/>
      <color theme="1"/>
      <name val="Arial"/>
      <family val="2"/>
    </font>
    <font>
      <b/>
      <sz val="14"/>
      <color theme="1"/>
      <name val="Arial"/>
      <family val="2"/>
    </font>
    <font>
      <b/>
      <sz val="10"/>
      <color theme="1"/>
      <name val="Calibri"/>
      <family val="2"/>
      <scheme val="minor"/>
    </font>
    <font>
      <sz val="11"/>
      <color indexed="81"/>
      <name val="Arial"/>
      <family val="2"/>
    </font>
    <font>
      <b/>
      <sz val="11"/>
      <color indexed="81"/>
      <name val="Arial"/>
      <family val="2"/>
    </font>
    <font>
      <vertAlign val="subscript"/>
      <sz val="10"/>
      <color theme="1"/>
      <name val="Arial"/>
      <family val="2"/>
    </font>
  </fonts>
  <fills count="6">
    <fill>
      <patternFill patternType="none"/>
    </fill>
    <fill>
      <patternFill patternType="gray125"/>
    </fill>
    <fill>
      <patternFill patternType="solid">
        <fgColor theme="7" tint="0.79998168889431442"/>
        <bgColor indexed="64"/>
      </patternFill>
    </fill>
    <fill>
      <patternFill patternType="solid">
        <fgColor rgb="FFFDFEC2"/>
        <bgColor indexed="64"/>
      </patternFill>
    </fill>
    <fill>
      <patternFill patternType="solid">
        <fgColor theme="3" tint="0.79998168889431442"/>
        <bgColor indexed="64"/>
      </patternFill>
    </fill>
    <fill>
      <patternFill patternType="solid">
        <fgColor theme="6" tint="0.39997558519241921"/>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2">
    <xf numFmtId="0" fontId="0" fillId="0" borderId="0"/>
    <xf numFmtId="0" fontId="2" fillId="0" borderId="0"/>
  </cellStyleXfs>
  <cellXfs count="112">
    <xf numFmtId="0" fontId="0" fillId="0" borderId="0" xfId="0"/>
    <xf numFmtId="0" fontId="0" fillId="0" borderId="0" xfId="0" applyAlignment="1">
      <alignment horizontal="left"/>
    </xf>
    <xf numFmtId="0" fontId="0" fillId="0" borderId="0" xfId="0" applyFill="1" applyAlignment="1">
      <alignment horizontal="left"/>
    </xf>
    <xf numFmtId="0" fontId="0" fillId="0" borderId="0" xfId="0" applyFill="1"/>
    <xf numFmtId="0" fontId="0" fillId="0" borderId="0" xfId="0" applyFont="1"/>
    <xf numFmtId="0" fontId="1" fillId="0" borderId="0" xfId="0" applyFont="1"/>
    <xf numFmtId="0" fontId="3" fillId="0" borderId="0" xfId="0" applyFont="1"/>
    <xf numFmtId="0" fontId="4" fillId="0" borderId="0" xfId="0" applyFont="1"/>
    <xf numFmtId="0" fontId="8" fillId="0" borderId="0" xfId="0" applyFont="1" applyAlignment="1">
      <alignment vertical="top" wrapText="1"/>
    </xf>
    <xf numFmtId="164" fontId="0" fillId="0" borderId="0" xfId="0" applyNumberFormat="1" applyFill="1" applyAlignment="1">
      <alignment horizontal="left"/>
    </xf>
    <xf numFmtId="0" fontId="9" fillId="0" borderId="0" xfId="0" applyFont="1" applyAlignment="1">
      <alignment horizontal="left"/>
    </xf>
    <xf numFmtId="0" fontId="9" fillId="0" borderId="0" xfId="0" applyFont="1" applyFill="1"/>
    <xf numFmtId="0" fontId="11" fillId="0" borderId="0" xfId="0" applyFont="1" applyAlignment="1">
      <alignment horizontal="left"/>
    </xf>
    <xf numFmtId="0" fontId="11" fillId="0" borderId="0" xfId="0" applyFont="1" applyFill="1"/>
    <xf numFmtId="0" fontId="12" fillId="2" borderId="0" xfId="0" applyFont="1" applyFill="1" applyAlignment="1">
      <alignment horizontal="left"/>
    </xf>
    <xf numFmtId="0" fontId="11" fillId="2" borderId="0" xfId="0" applyFont="1" applyFill="1"/>
    <xf numFmtId="0" fontId="12" fillId="0" borderId="0" xfId="0" applyFont="1" applyFill="1" applyAlignment="1">
      <alignment horizontal="left"/>
    </xf>
    <xf numFmtId="0" fontId="11" fillId="0" borderId="0" xfId="0" applyFont="1" applyFill="1" applyAlignment="1">
      <alignment horizontal="left"/>
    </xf>
    <xf numFmtId="0" fontId="11" fillId="2" borderId="0" xfId="0" applyFont="1" applyFill="1" applyAlignment="1">
      <alignment horizontal="left"/>
    </xf>
    <xf numFmtId="0" fontId="13" fillId="0" borderId="0" xfId="0" applyFont="1" applyFill="1" applyAlignment="1">
      <alignment horizontal="left"/>
    </xf>
    <xf numFmtId="0" fontId="13" fillId="2" borderId="0" xfId="0" applyFont="1" applyFill="1" applyAlignment="1">
      <alignment horizontal="left"/>
    </xf>
    <xf numFmtId="165" fontId="0" fillId="0" borderId="0" xfId="0" applyNumberFormat="1" applyFill="1"/>
    <xf numFmtId="0" fontId="15" fillId="0" borderId="0" xfId="0" applyFont="1" applyFill="1" applyAlignment="1">
      <alignment horizontal="left"/>
    </xf>
    <xf numFmtId="0" fontId="8" fillId="0" borderId="0" xfId="0" applyFont="1" applyFill="1" applyAlignment="1">
      <alignment horizontal="left"/>
    </xf>
    <xf numFmtId="0" fontId="16" fillId="0" borderId="0" xfId="0" applyFont="1" applyFill="1" applyAlignment="1">
      <alignment horizontal="left"/>
    </xf>
    <xf numFmtId="0" fontId="16" fillId="2" borderId="0" xfId="0" applyFont="1" applyFill="1" applyAlignment="1">
      <alignment horizontal="left"/>
    </xf>
    <xf numFmtId="0" fontId="17" fillId="0" borderId="0" xfId="0" applyFont="1"/>
    <xf numFmtId="0" fontId="15" fillId="2" borderId="0" xfId="0" applyFont="1" applyFill="1" applyAlignment="1">
      <alignment horizontal="left"/>
    </xf>
    <xf numFmtId="0" fontId="18" fillId="0" borderId="0" xfId="0" applyFont="1"/>
    <xf numFmtId="0" fontId="19" fillId="0" borderId="0" xfId="0" applyFont="1" applyFill="1" applyAlignment="1">
      <alignment horizontal="left"/>
    </xf>
    <xf numFmtId="0" fontId="20" fillId="0" borderId="0" xfId="0" applyFont="1" applyFill="1" applyAlignment="1">
      <alignment horizontal="left"/>
    </xf>
    <xf numFmtId="0" fontId="19" fillId="2" borderId="0" xfId="0" applyFont="1" applyFill="1" applyAlignment="1">
      <alignment horizontal="left"/>
    </xf>
    <xf numFmtId="0" fontId="21" fillId="0" borderId="0" xfId="0" applyFont="1"/>
    <xf numFmtId="0" fontId="15" fillId="2" borderId="0" xfId="0" applyFont="1" applyFill="1"/>
    <xf numFmtId="165" fontId="15" fillId="2" borderId="0" xfId="0" applyNumberFormat="1" applyFont="1" applyFill="1"/>
    <xf numFmtId="165" fontId="18" fillId="0" borderId="0" xfId="0" applyNumberFormat="1" applyFont="1" applyFill="1"/>
    <xf numFmtId="0" fontId="18" fillId="0" borderId="0" xfId="0" applyFont="1" applyFill="1"/>
    <xf numFmtId="0" fontId="18" fillId="0" borderId="0" xfId="0" applyFont="1" applyFill="1" applyAlignment="1">
      <alignment horizontal="left"/>
    </xf>
    <xf numFmtId="164" fontId="18" fillId="0" borderId="0" xfId="0" applyNumberFormat="1" applyFont="1" applyFill="1" applyAlignment="1">
      <alignment horizontal="left"/>
    </xf>
    <xf numFmtId="0" fontId="12" fillId="3" borderId="0" xfId="0" applyFont="1" applyFill="1" applyAlignment="1">
      <alignment horizontal="left"/>
    </xf>
    <xf numFmtId="0" fontId="12" fillId="3" borderId="0" xfId="0" applyFont="1" applyFill="1"/>
    <xf numFmtId="165" fontId="12" fillId="3" borderId="0" xfId="0" applyNumberFormat="1" applyFont="1" applyFill="1"/>
    <xf numFmtId="0" fontId="13" fillId="3" borderId="0" xfId="0" applyFont="1" applyFill="1" applyAlignment="1">
      <alignment horizontal="left"/>
    </xf>
    <xf numFmtId="0" fontId="15" fillId="3" borderId="0" xfId="0" applyFont="1" applyFill="1" applyAlignment="1">
      <alignment horizontal="left"/>
    </xf>
    <xf numFmtId="164" fontId="15" fillId="3" borderId="0" xfId="0" applyNumberFormat="1" applyFont="1" applyFill="1" applyAlignment="1">
      <alignment horizontal="left"/>
    </xf>
    <xf numFmtId="0" fontId="11" fillId="3" borderId="0" xfId="0" applyFont="1" applyFill="1" applyAlignment="1">
      <alignment horizontal="left"/>
    </xf>
    <xf numFmtId="164" fontId="11" fillId="3" borderId="0" xfId="0" applyNumberFormat="1" applyFont="1" applyFill="1" applyAlignment="1">
      <alignment horizontal="left"/>
    </xf>
    <xf numFmtId="0" fontId="14" fillId="3" borderId="0" xfId="0" applyFont="1" applyFill="1" applyAlignment="1">
      <alignment horizontal="left"/>
    </xf>
    <xf numFmtId="0" fontId="19" fillId="3" borderId="0" xfId="0" applyFont="1" applyFill="1" applyAlignment="1">
      <alignment horizontal="left"/>
    </xf>
    <xf numFmtId="164" fontId="19" fillId="3" borderId="0" xfId="0" applyNumberFormat="1" applyFont="1" applyFill="1" applyAlignment="1">
      <alignment horizontal="left"/>
    </xf>
    <xf numFmtId="0" fontId="12" fillId="4" borderId="0" xfId="0" applyFont="1" applyFill="1" applyAlignment="1">
      <alignment horizontal="left"/>
    </xf>
    <xf numFmtId="0" fontId="15" fillId="4" borderId="0" xfId="0" applyFont="1" applyFill="1" applyAlignment="1">
      <alignment horizontal="left"/>
    </xf>
    <xf numFmtId="164" fontId="15" fillId="4" borderId="0" xfId="0" applyNumberFormat="1" applyFont="1" applyFill="1" applyAlignment="1">
      <alignment horizontal="left"/>
    </xf>
    <xf numFmtId="0" fontId="15" fillId="4" borderId="0" xfId="0" applyFont="1" applyFill="1"/>
    <xf numFmtId="165" fontId="16" fillId="4" borderId="0" xfId="0" applyNumberFormat="1" applyFont="1" applyFill="1"/>
    <xf numFmtId="0" fontId="13" fillId="4" borderId="0" xfId="0" applyFont="1" applyFill="1" applyAlignment="1">
      <alignment horizontal="left"/>
    </xf>
    <xf numFmtId="0" fontId="11" fillId="4" borderId="0" xfId="0" applyFont="1" applyFill="1" applyAlignment="1">
      <alignment horizontal="left"/>
    </xf>
    <xf numFmtId="0" fontId="19" fillId="4" borderId="0" xfId="0" applyFont="1" applyFill="1" applyAlignment="1">
      <alignment horizontal="left"/>
    </xf>
    <xf numFmtId="165" fontId="16" fillId="2" borderId="0" xfId="0" applyNumberFormat="1" applyFont="1" applyFill="1"/>
    <xf numFmtId="165" fontId="15" fillId="2" borderId="0" xfId="0" applyNumberFormat="1" applyFont="1" applyFill="1" applyAlignment="1">
      <alignment horizontal="left"/>
    </xf>
    <xf numFmtId="165" fontId="0" fillId="0" borderId="0" xfId="0" applyNumberFormat="1" applyFill="1" applyAlignment="1">
      <alignment horizontal="left"/>
    </xf>
    <xf numFmtId="0" fontId="9" fillId="3" borderId="0" xfId="0" applyFont="1" applyFill="1"/>
    <xf numFmtId="0" fontId="9" fillId="3" borderId="0" xfId="0" applyFont="1" applyFill="1" applyAlignment="1">
      <alignment horizontal="left"/>
    </xf>
    <xf numFmtId="0" fontId="10" fillId="3" borderId="0" xfId="0" applyFont="1" applyFill="1" applyAlignment="1">
      <alignment horizontal="left"/>
    </xf>
    <xf numFmtId="164" fontId="9" fillId="3" borderId="0" xfId="0" applyNumberFormat="1" applyFont="1" applyFill="1" applyAlignment="1">
      <alignment horizontal="left"/>
    </xf>
    <xf numFmtId="165" fontId="11" fillId="4" borderId="0" xfId="0" applyNumberFormat="1" applyFont="1" applyFill="1" applyAlignment="1">
      <alignment horizontal="left"/>
    </xf>
    <xf numFmtId="165" fontId="11" fillId="2" borderId="0" xfId="0" applyNumberFormat="1" applyFont="1" applyFill="1" applyAlignment="1">
      <alignment horizontal="left"/>
    </xf>
    <xf numFmtId="0" fontId="14" fillId="4" borderId="0" xfId="0" applyFont="1" applyFill="1" applyAlignment="1">
      <alignment horizontal="left"/>
    </xf>
    <xf numFmtId="165" fontId="15" fillId="4" borderId="0" xfId="0" applyNumberFormat="1" applyFont="1" applyFill="1" applyAlignment="1">
      <alignment horizontal="left"/>
    </xf>
    <xf numFmtId="165" fontId="19" fillId="4" borderId="0" xfId="0" applyNumberFormat="1" applyFont="1" applyFill="1" applyAlignment="1">
      <alignment horizontal="left"/>
    </xf>
    <xf numFmtId="165" fontId="19" fillId="2" borderId="0" xfId="0" applyNumberFormat="1" applyFont="1" applyFill="1" applyAlignment="1">
      <alignment horizontal="left"/>
    </xf>
    <xf numFmtId="0" fontId="19" fillId="2" borderId="0" xfId="0" applyFont="1" applyFill="1"/>
    <xf numFmtId="0" fontId="16" fillId="3" borderId="0" xfId="0" applyFont="1" applyFill="1" applyAlignment="1">
      <alignment horizontal="left"/>
    </xf>
    <xf numFmtId="164" fontId="16" fillId="3" borderId="0" xfId="0" applyNumberFormat="1" applyFont="1" applyFill="1" applyAlignment="1">
      <alignment horizontal="left"/>
    </xf>
    <xf numFmtId="0" fontId="16" fillId="4" borderId="0" xfId="0" applyFont="1" applyFill="1" applyAlignment="1">
      <alignment horizontal="left"/>
    </xf>
    <xf numFmtId="165" fontId="16" fillId="4" borderId="0" xfId="0" applyNumberFormat="1" applyFont="1" applyFill="1" applyAlignment="1">
      <alignment horizontal="left"/>
    </xf>
    <xf numFmtId="165" fontId="16" fillId="2" borderId="0" xfId="0" applyNumberFormat="1" applyFont="1" applyFill="1" applyAlignment="1">
      <alignment horizontal="left"/>
    </xf>
    <xf numFmtId="0" fontId="16" fillId="2" borderId="0" xfId="0" applyFont="1" applyFill="1"/>
    <xf numFmtId="0" fontId="12" fillId="3" borderId="1" xfId="0" applyFont="1" applyFill="1" applyBorder="1" applyAlignment="1">
      <alignment horizontal="left"/>
    </xf>
    <xf numFmtId="0" fontId="12" fillId="3" borderId="1" xfId="0" applyFont="1" applyFill="1" applyBorder="1"/>
    <xf numFmtId="165" fontId="12" fillId="3" borderId="1" xfId="0" applyNumberFormat="1" applyFont="1" applyFill="1" applyBorder="1"/>
    <xf numFmtId="0" fontId="20" fillId="3" borderId="1" xfId="0" applyFont="1" applyFill="1" applyBorder="1" applyAlignment="1">
      <alignment horizontal="left"/>
    </xf>
    <xf numFmtId="0" fontId="12" fillId="4" borderId="1" xfId="0" applyFont="1" applyFill="1" applyBorder="1" applyAlignment="1">
      <alignment horizontal="left"/>
    </xf>
    <xf numFmtId="0" fontId="12" fillId="4" borderId="1" xfId="0" applyFont="1" applyFill="1" applyBorder="1"/>
    <xf numFmtId="165" fontId="12" fillId="4" borderId="1" xfId="0" applyNumberFormat="1" applyFont="1" applyFill="1" applyBorder="1"/>
    <xf numFmtId="0" fontId="12" fillId="2" borderId="1" xfId="0" applyFont="1" applyFill="1" applyBorder="1" applyAlignment="1">
      <alignment horizontal="left"/>
    </xf>
    <xf numFmtId="165" fontId="12" fillId="2" borderId="1" xfId="0" applyNumberFormat="1" applyFont="1" applyFill="1" applyBorder="1"/>
    <xf numFmtId="0" fontId="20" fillId="4" borderId="1" xfId="0" applyFont="1" applyFill="1" applyBorder="1" applyAlignment="1">
      <alignment horizontal="left"/>
    </xf>
    <xf numFmtId="0" fontId="20" fillId="2" borderId="1" xfId="0" applyFont="1" applyFill="1" applyBorder="1"/>
    <xf numFmtId="0" fontId="9" fillId="4" borderId="3" xfId="0" applyFont="1" applyFill="1" applyBorder="1" applyAlignment="1">
      <alignment horizontal="left"/>
    </xf>
    <xf numFmtId="0" fontId="10" fillId="4" borderId="3" xfId="0" applyFont="1" applyFill="1" applyBorder="1" applyAlignment="1">
      <alignment horizontal="left" vertical="center" wrapText="1"/>
    </xf>
    <xf numFmtId="165" fontId="9" fillId="4" borderId="3" xfId="0" applyNumberFormat="1" applyFont="1" applyFill="1" applyBorder="1" applyAlignment="1">
      <alignment horizontal="left"/>
    </xf>
    <xf numFmtId="0" fontId="9" fillId="2" borderId="3" xfId="0" applyFont="1" applyFill="1" applyBorder="1" applyAlignment="1">
      <alignment horizontal="left"/>
    </xf>
    <xf numFmtId="0" fontId="10" fillId="2" borderId="3" xfId="0" applyFont="1" applyFill="1" applyBorder="1" applyAlignment="1">
      <alignment horizontal="left" vertical="center" wrapText="1"/>
    </xf>
    <xf numFmtId="0" fontId="9" fillId="2" borderId="3" xfId="0" applyFont="1" applyFill="1" applyBorder="1"/>
    <xf numFmtId="165" fontId="9" fillId="2" borderId="3" xfId="0" applyNumberFormat="1" applyFont="1" applyFill="1" applyBorder="1"/>
    <xf numFmtId="0" fontId="26" fillId="0" borderId="0" xfId="0" applyFont="1"/>
    <xf numFmtId="0" fontId="22" fillId="0" borderId="3" xfId="0" applyFont="1" applyFill="1" applyBorder="1" applyAlignment="1">
      <alignment horizontal="left"/>
    </xf>
    <xf numFmtId="0" fontId="23" fillId="0" borderId="3" xfId="0" applyFont="1" applyFill="1" applyBorder="1" applyAlignment="1">
      <alignment horizontal="left"/>
    </xf>
    <xf numFmtId="0" fontId="10" fillId="0" borderId="3" xfId="0" applyFont="1" applyFill="1" applyBorder="1" applyAlignment="1">
      <alignment horizontal="left"/>
    </xf>
    <xf numFmtId="0" fontId="9" fillId="0" borderId="3" xfId="0" applyFont="1" applyFill="1" applyBorder="1"/>
    <xf numFmtId="0" fontId="10" fillId="5" borderId="0" xfId="0" applyFont="1" applyFill="1"/>
    <xf numFmtId="0" fontId="12" fillId="3" borderId="0" xfId="0" applyFont="1" applyFill="1" applyBorder="1" applyAlignment="1">
      <alignment horizontal="center" vertical="center" wrapText="1"/>
    </xf>
    <xf numFmtId="0" fontId="0" fillId="0" borderId="0" xfId="0" applyAlignment="1">
      <alignment horizontal="center"/>
    </xf>
    <xf numFmtId="0" fontId="12" fillId="4" borderId="0" xfId="0" applyFont="1" applyFill="1" applyBorder="1" applyAlignment="1">
      <alignment horizontal="center" vertical="center" wrapText="1"/>
    </xf>
    <xf numFmtId="0" fontId="10" fillId="0" borderId="0" xfId="0" applyFont="1" applyFill="1" applyAlignment="1">
      <alignment horizontal="center"/>
    </xf>
    <xf numFmtId="0" fontId="9" fillId="0" borderId="0" xfId="0" applyFont="1" applyFill="1" applyAlignment="1">
      <alignment horizontal="center"/>
    </xf>
    <xf numFmtId="0" fontId="25" fillId="0" borderId="2" xfId="0" applyFont="1" applyFill="1" applyBorder="1" applyAlignment="1">
      <alignment horizontal="left" vertical="center" wrapText="1"/>
    </xf>
    <xf numFmtId="0" fontId="24" fillId="0" borderId="2" xfId="0" applyFont="1" applyFill="1" applyBorder="1" applyAlignment="1">
      <alignment horizontal="left"/>
    </xf>
    <xf numFmtId="0" fontId="25" fillId="0" borderId="1" xfId="0" applyFont="1" applyFill="1" applyBorder="1" applyAlignment="1">
      <alignment horizontal="left"/>
    </xf>
    <xf numFmtId="0" fontId="0" fillId="0" borderId="1" xfId="0" applyBorder="1" applyAlignment="1">
      <alignment horizontal="left"/>
    </xf>
    <xf numFmtId="0" fontId="0" fillId="0" borderId="1" xfId="0" applyBorder="1" applyAlignment="1"/>
  </cellXfs>
  <cellStyles count="2">
    <cellStyle name="Normal" xfId="0" builtinId="0"/>
    <cellStyle name="Normal 3" xfId="1"/>
  </cellStyles>
  <dxfs count="0"/>
  <tableStyles count="0" defaultTableStyle="TableStyleMedium2" defaultPivotStyle="PivotStyleMedium9"/>
  <colors>
    <mruColors>
      <color rgb="FFFDFEC2"/>
      <color rgb="FFFF9900"/>
      <color rgb="FFFCFEA4"/>
      <color rgb="FF245794"/>
      <color rgb="FF275C9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4"/>
  <sheetViews>
    <sheetView workbookViewId="0">
      <selection activeCell="A6" sqref="A6"/>
    </sheetView>
  </sheetViews>
  <sheetFormatPr defaultRowHeight="15"/>
  <cols>
    <col min="1" max="1" width="91.28515625" customWidth="1"/>
  </cols>
  <sheetData>
    <row r="1" spans="1:1">
      <c r="A1" s="7" t="s">
        <v>0</v>
      </c>
    </row>
    <row r="3" spans="1:1" ht="25.5">
      <c r="A3" s="8" t="s">
        <v>219</v>
      </c>
    </row>
    <row r="4" spans="1:1" ht="51">
      <c r="A4" s="8" t="s">
        <v>220</v>
      </c>
    </row>
  </sheetData>
  <phoneticPr fontId="5"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63"/>
  <sheetViews>
    <sheetView tabSelected="1" topLeftCell="A22" workbookViewId="0">
      <selection activeCell="F51" sqref="F51"/>
    </sheetView>
  </sheetViews>
  <sheetFormatPr defaultRowHeight="15"/>
  <cols>
    <col min="1" max="1" width="13.5703125" style="1" customWidth="1"/>
    <col min="2" max="2" width="14.28515625" style="3" customWidth="1"/>
    <col min="3" max="5" width="9.140625" style="3"/>
    <col min="6" max="6" width="11.42578125" style="1" customWidth="1"/>
    <col min="7" max="8" width="11.42578125" style="2" customWidth="1"/>
    <col min="9" max="9" width="11.42578125" style="9" customWidth="1"/>
    <col min="10" max="10" width="13.28515625" style="2" customWidth="1"/>
    <col min="11" max="11" width="11.7109375" style="1" customWidth="1"/>
    <col min="12" max="12" width="11.7109375" style="2" customWidth="1"/>
    <col min="13" max="13" width="11.7109375" style="37" customWidth="1"/>
    <col min="14" max="14" width="11.7109375" style="38" customWidth="1"/>
    <col min="15" max="15" width="11.7109375" style="2" customWidth="1"/>
    <col min="16" max="16" width="10.5703125" style="1" customWidth="1"/>
    <col min="17" max="17" width="9.140625" style="3"/>
    <col min="18" max="18" width="9.140625" style="36"/>
    <col min="19" max="19" width="10.5703125" style="35" bestFit="1" customWidth="1"/>
  </cols>
  <sheetData>
    <row r="1" spans="1:19" ht="25.5" customHeight="1">
      <c r="A1" s="12"/>
      <c r="B1" s="13"/>
      <c r="C1" s="13"/>
      <c r="D1" s="13"/>
      <c r="E1" s="102" t="s">
        <v>206</v>
      </c>
      <c r="F1" s="103"/>
      <c r="G1" s="103"/>
      <c r="H1" s="103"/>
      <c r="I1" s="103"/>
      <c r="J1" s="50"/>
      <c r="K1" s="104" t="s">
        <v>207</v>
      </c>
      <c r="L1" s="103"/>
      <c r="M1" s="103"/>
      <c r="N1" s="103"/>
      <c r="O1" s="14"/>
      <c r="P1" s="14" t="s">
        <v>208</v>
      </c>
      <c r="Q1" s="15"/>
      <c r="R1" s="33"/>
      <c r="S1" s="34"/>
    </row>
    <row r="2" spans="1:19" s="5" customFormat="1">
      <c r="A2" s="16" t="s">
        <v>1</v>
      </c>
      <c r="B2" s="16" t="s">
        <v>2</v>
      </c>
      <c r="C2" s="16" t="s">
        <v>3</v>
      </c>
      <c r="D2" s="16" t="s">
        <v>61</v>
      </c>
      <c r="E2" s="39" t="s">
        <v>62</v>
      </c>
      <c r="F2" s="39" t="s">
        <v>209</v>
      </c>
      <c r="G2" s="39" t="s">
        <v>193</v>
      </c>
      <c r="H2" s="40"/>
      <c r="I2" s="41" t="s">
        <v>212</v>
      </c>
      <c r="J2" s="50" t="s">
        <v>62</v>
      </c>
      <c r="K2" s="50" t="s">
        <v>210</v>
      </c>
      <c r="L2" s="50" t="s">
        <v>193</v>
      </c>
      <c r="M2" s="53"/>
      <c r="N2" s="54" t="s">
        <v>212</v>
      </c>
      <c r="O2" s="14" t="s">
        <v>62</v>
      </c>
      <c r="P2" s="14" t="s">
        <v>210</v>
      </c>
      <c r="Q2" s="14" t="s">
        <v>211</v>
      </c>
      <c r="R2" s="27"/>
      <c r="S2" s="58" t="s">
        <v>212</v>
      </c>
    </row>
    <row r="3" spans="1:19" s="6" customFormat="1">
      <c r="A3" s="22" t="s">
        <v>4</v>
      </c>
      <c r="B3" s="19"/>
      <c r="C3" s="19"/>
      <c r="D3" s="19"/>
      <c r="E3" s="42"/>
      <c r="F3" s="42"/>
      <c r="G3" s="42"/>
      <c r="H3" s="43">
        <f>SUM(G4:G24)</f>
        <v>707.99460999999985</v>
      </c>
      <c r="I3" s="44">
        <f>H3/G59*100</f>
        <v>20.169139693126077</v>
      </c>
      <c r="J3" s="55"/>
      <c r="K3" s="55"/>
      <c r="L3" s="55"/>
      <c r="M3" s="51">
        <f>SUM(L4:L24)</f>
        <v>302.38999999999993</v>
      </c>
      <c r="N3" s="52">
        <f>M3/L59*100</f>
        <v>47.848646435070926</v>
      </c>
      <c r="O3" s="20"/>
      <c r="P3" s="20"/>
      <c r="Q3" s="20"/>
      <c r="R3" s="27">
        <f>SUM(Q4:Q24)</f>
        <v>223.197</v>
      </c>
      <c r="S3" s="59">
        <f>R3/Q59*100</f>
        <v>39.965427292026583</v>
      </c>
    </row>
    <row r="4" spans="1:19" ht="15.75">
      <c r="A4" s="17" t="s">
        <v>5</v>
      </c>
      <c r="B4" s="17" t="s">
        <v>226</v>
      </c>
      <c r="C4" s="17">
        <v>3</v>
      </c>
      <c r="D4" s="17">
        <v>89</v>
      </c>
      <c r="E4" s="45" t="s">
        <v>63</v>
      </c>
      <c r="F4" s="45">
        <v>0.96399999999999997</v>
      </c>
      <c r="G4" s="45">
        <f t="shared" ref="G4:G24" si="0">F4*D4</f>
        <v>85.795999999999992</v>
      </c>
      <c r="H4" s="45"/>
      <c r="I4" s="46"/>
      <c r="J4" s="56" t="s">
        <v>114</v>
      </c>
      <c r="K4" s="56">
        <v>0.107</v>
      </c>
      <c r="L4" s="56">
        <f t="shared" ref="L4:L23" si="1">K4*D4</f>
        <v>9.5229999999999997</v>
      </c>
      <c r="M4" s="51"/>
      <c r="N4" s="52"/>
      <c r="O4" s="18" t="s">
        <v>181</v>
      </c>
      <c r="P4" s="18">
        <v>0.20699999999999999</v>
      </c>
      <c r="Q4" s="18">
        <f t="shared" ref="Q4:Q24" si="2">P4*D4</f>
        <v>18.422999999999998</v>
      </c>
      <c r="R4" s="27"/>
      <c r="S4" s="59"/>
    </row>
    <row r="5" spans="1:19" ht="15.75">
      <c r="A5" s="17" t="s">
        <v>6</v>
      </c>
      <c r="B5" s="17" t="s">
        <v>227</v>
      </c>
      <c r="C5" s="17">
        <v>6</v>
      </c>
      <c r="D5" s="17">
        <v>175</v>
      </c>
      <c r="E5" s="45" t="s">
        <v>70</v>
      </c>
      <c r="F5" s="45">
        <v>0.11799999999999999</v>
      </c>
      <c r="G5" s="45">
        <f t="shared" si="0"/>
        <v>20.65</v>
      </c>
      <c r="H5" s="45"/>
      <c r="I5" s="46"/>
      <c r="J5" s="56" t="s">
        <v>103</v>
      </c>
      <c r="K5" s="56">
        <v>0</v>
      </c>
      <c r="L5" s="56">
        <f t="shared" si="1"/>
        <v>0</v>
      </c>
      <c r="M5" s="51"/>
      <c r="N5" s="52"/>
      <c r="O5" s="18" t="s">
        <v>182</v>
      </c>
      <c r="P5" s="18">
        <v>6.4000000000000001E-2</v>
      </c>
      <c r="Q5" s="18">
        <f t="shared" si="2"/>
        <v>11.200000000000001</v>
      </c>
      <c r="R5" s="27"/>
      <c r="S5" s="59"/>
    </row>
    <row r="6" spans="1:19" ht="15.75">
      <c r="A6" s="17" t="s">
        <v>7</v>
      </c>
      <c r="B6" s="17" t="s">
        <v>228</v>
      </c>
      <c r="C6" s="17">
        <v>4</v>
      </c>
      <c r="D6" s="17">
        <v>132</v>
      </c>
      <c r="E6" s="45" t="s">
        <v>87</v>
      </c>
      <c r="F6" s="45">
        <v>0.51800000000000002</v>
      </c>
      <c r="G6" s="45">
        <f t="shared" si="0"/>
        <v>68.376000000000005</v>
      </c>
      <c r="H6" s="45"/>
      <c r="I6" s="46"/>
      <c r="J6" s="56" t="s">
        <v>115</v>
      </c>
      <c r="K6" s="56">
        <v>0.39</v>
      </c>
      <c r="L6" s="56">
        <f t="shared" si="1"/>
        <v>51.480000000000004</v>
      </c>
      <c r="M6" s="51"/>
      <c r="N6" s="52"/>
      <c r="O6" s="18" t="s">
        <v>166</v>
      </c>
      <c r="P6" s="18">
        <v>6.2E-2</v>
      </c>
      <c r="Q6" s="18">
        <f t="shared" si="2"/>
        <v>8.1839999999999993</v>
      </c>
      <c r="R6" s="27"/>
      <c r="S6" s="59"/>
    </row>
    <row r="7" spans="1:19" ht="15.75">
      <c r="A7" s="17" t="s">
        <v>8</v>
      </c>
      <c r="B7" s="17" t="s">
        <v>229</v>
      </c>
      <c r="C7" s="17">
        <v>4</v>
      </c>
      <c r="D7" s="17">
        <v>132</v>
      </c>
      <c r="E7" s="45" t="s">
        <v>64</v>
      </c>
      <c r="F7" s="45">
        <v>0.503</v>
      </c>
      <c r="G7" s="45">
        <f t="shared" si="0"/>
        <v>66.396000000000001</v>
      </c>
      <c r="H7" s="45"/>
      <c r="I7" s="46"/>
      <c r="J7" s="56" t="s">
        <v>116</v>
      </c>
      <c r="K7" s="56">
        <v>0.16200000000000001</v>
      </c>
      <c r="L7" s="56">
        <f t="shared" si="1"/>
        <v>21.384</v>
      </c>
      <c r="M7" s="51"/>
      <c r="N7" s="52"/>
      <c r="O7" s="18" t="s">
        <v>164</v>
      </c>
      <c r="P7" s="18">
        <v>9.0999999999999998E-2</v>
      </c>
      <c r="Q7" s="18">
        <f t="shared" si="2"/>
        <v>12.012</v>
      </c>
      <c r="R7" s="27"/>
      <c r="S7" s="59"/>
    </row>
    <row r="8" spans="1:19" ht="15.75">
      <c r="A8" s="17" t="s">
        <v>9</v>
      </c>
      <c r="B8" s="17" t="s">
        <v>230</v>
      </c>
      <c r="C8" s="17">
        <v>3</v>
      </c>
      <c r="D8" s="17">
        <v>121</v>
      </c>
      <c r="E8" s="45" t="s">
        <v>81</v>
      </c>
      <c r="F8" s="45">
        <v>0.111</v>
      </c>
      <c r="G8" s="45">
        <f t="shared" si="0"/>
        <v>13.431000000000001</v>
      </c>
      <c r="H8" s="45"/>
      <c r="I8" s="46"/>
      <c r="J8" s="56" t="s">
        <v>117</v>
      </c>
      <c r="K8" s="56">
        <v>2.4E-2</v>
      </c>
      <c r="L8" s="56">
        <f t="shared" si="1"/>
        <v>2.9039999999999999</v>
      </c>
      <c r="M8" s="51"/>
      <c r="N8" s="52"/>
      <c r="O8" s="18" t="s">
        <v>168</v>
      </c>
      <c r="P8" s="18">
        <v>2.8000000000000001E-2</v>
      </c>
      <c r="Q8" s="18">
        <f t="shared" si="2"/>
        <v>3.3879999999999999</v>
      </c>
      <c r="R8" s="27"/>
      <c r="S8" s="59"/>
    </row>
    <row r="9" spans="1:19" ht="15.75">
      <c r="A9" s="17" t="s">
        <v>10</v>
      </c>
      <c r="B9" s="17" t="s">
        <v>231</v>
      </c>
      <c r="C9" s="17">
        <v>5</v>
      </c>
      <c r="D9" s="17">
        <v>146</v>
      </c>
      <c r="E9" s="45" t="s">
        <v>77</v>
      </c>
      <c r="F9" s="45">
        <v>0.54300000000000004</v>
      </c>
      <c r="G9" s="45">
        <f t="shared" si="0"/>
        <v>79.278000000000006</v>
      </c>
      <c r="H9" s="45"/>
      <c r="I9" s="46"/>
      <c r="J9" s="56" t="s">
        <v>119</v>
      </c>
      <c r="K9" s="56">
        <v>0.35</v>
      </c>
      <c r="L9" s="56">
        <f t="shared" si="1"/>
        <v>51.099999999999994</v>
      </c>
      <c r="M9" s="51"/>
      <c r="N9" s="52"/>
      <c r="O9" s="18" t="s">
        <v>163</v>
      </c>
      <c r="P9" s="18">
        <v>4.5999999999999999E-2</v>
      </c>
      <c r="Q9" s="18">
        <f t="shared" si="2"/>
        <v>6.7160000000000002</v>
      </c>
      <c r="R9" s="27"/>
      <c r="S9" s="59"/>
    </row>
    <row r="10" spans="1:19" ht="15.75">
      <c r="A10" s="17" t="s">
        <v>11</v>
      </c>
      <c r="B10" s="17" t="s">
        <v>232</v>
      </c>
      <c r="C10" s="17">
        <v>5</v>
      </c>
      <c r="D10" s="17">
        <v>146</v>
      </c>
      <c r="E10" s="45" t="s">
        <v>85</v>
      </c>
      <c r="F10" s="45">
        <v>0.53700000000000003</v>
      </c>
      <c r="G10" s="45">
        <f t="shared" si="0"/>
        <v>78.402000000000001</v>
      </c>
      <c r="H10" s="45"/>
      <c r="I10" s="46"/>
      <c r="J10" s="56" t="s">
        <v>118</v>
      </c>
      <c r="K10" s="56">
        <v>0.39</v>
      </c>
      <c r="L10" s="56">
        <f t="shared" si="1"/>
        <v>56.940000000000005</v>
      </c>
      <c r="M10" s="51"/>
      <c r="N10" s="52"/>
      <c r="O10" s="18" t="s">
        <v>165</v>
      </c>
      <c r="P10" s="18">
        <v>0.10299999999999999</v>
      </c>
      <c r="Q10" s="18">
        <f t="shared" si="2"/>
        <v>15.037999999999998</v>
      </c>
      <c r="R10" s="27"/>
      <c r="S10" s="59"/>
    </row>
    <row r="11" spans="1:19" ht="15.75">
      <c r="A11" s="17" t="s">
        <v>12</v>
      </c>
      <c r="B11" s="17" t="s">
        <v>233</v>
      </c>
      <c r="C11" s="17">
        <v>2</v>
      </c>
      <c r="D11" s="17">
        <v>75</v>
      </c>
      <c r="E11" s="45" t="s">
        <v>88</v>
      </c>
      <c r="F11" s="45">
        <v>0.29899999999999999</v>
      </c>
      <c r="G11" s="45">
        <f t="shared" si="0"/>
        <v>22.425000000000001</v>
      </c>
      <c r="H11" s="45"/>
      <c r="I11" s="46"/>
      <c r="J11" s="56" t="s">
        <v>112</v>
      </c>
      <c r="K11" s="56">
        <v>0.14000000000000001</v>
      </c>
      <c r="L11" s="56">
        <f t="shared" si="1"/>
        <v>10.500000000000002</v>
      </c>
      <c r="M11" s="51"/>
      <c r="N11" s="52"/>
      <c r="O11" s="18" t="s">
        <v>171</v>
      </c>
      <c r="P11" s="18">
        <v>0.246</v>
      </c>
      <c r="Q11" s="18">
        <f t="shared" si="2"/>
        <v>18.45</v>
      </c>
      <c r="R11" s="27"/>
      <c r="S11" s="59"/>
    </row>
    <row r="12" spans="1:19" ht="15.75">
      <c r="A12" s="17" t="s">
        <v>13</v>
      </c>
      <c r="B12" s="17" t="s">
        <v>234</v>
      </c>
      <c r="C12" s="17">
        <v>6</v>
      </c>
      <c r="D12" s="17">
        <v>155</v>
      </c>
      <c r="E12" s="45" t="s">
        <v>73</v>
      </c>
      <c r="F12" s="45">
        <v>7.6999999999999999E-2</v>
      </c>
      <c r="G12" s="45">
        <f t="shared" si="0"/>
        <v>11.935</v>
      </c>
      <c r="H12" s="45"/>
      <c r="I12" s="46"/>
      <c r="J12" s="56" t="s">
        <v>102</v>
      </c>
      <c r="K12" s="56">
        <v>0</v>
      </c>
      <c r="L12" s="56">
        <f t="shared" si="1"/>
        <v>0</v>
      </c>
      <c r="M12" s="51"/>
      <c r="N12" s="52"/>
      <c r="O12" s="18" t="s">
        <v>184</v>
      </c>
      <c r="P12" s="18">
        <v>0.03</v>
      </c>
      <c r="Q12" s="18">
        <f t="shared" si="2"/>
        <v>4.6499999999999995</v>
      </c>
      <c r="R12" s="27"/>
      <c r="S12" s="59"/>
    </row>
    <row r="13" spans="1:19" ht="15.75">
      <c r="A13" s="17" t="s">
        <v>14</v>
      </c>
      <c r="B13" s="17" t="s">
        <v>235</v>
      </c>
      <c r="C13" s="17">
        <v>6</v>
      </c>
      <c r="D13" s="17">
        <v>131</v>
      </c>
      <c r="E13" s="45" t="s">
        <v>83</v>
      </c>
      <c r="F13" s="45">
        <v>0.188</v>
      </c>
      <c r="G13" s="45">
        <f t="shared" si="0"/>
        <v>24.628</v>
      </c>
      <c r="H13" s="45"/>
      <c r="I13" s="46"/>
      <c r="J13" s="56" t="s">
        <v>120</v>
      </c>
      <c r="K13" s="56">
        <v>0.06</v>
      </c>
      <c r="L13" s="56">
        <f t="shared" si="1"/>
        <v>7.8599999999999994</v>
      </c>
      <c r="M13" s="51"/>
      <c r="N13" s="52"/>
      <c r="O13" s="18" t="s">
        <v>185</v>
      </c>
      <c r="P13" s="18">
        <v>8.1000000000000003E-2</v>
      </c>
      <c r="Q13" s="18">
        <f t="shared" si="2"/>
        <v>10.611000000000001</v>
      </c>
      <c r="R13" s="27"/>
      <c r="S13" s="59"/>
    </row>
    <row r="14" spans="1:19" ht="15.75">
      <c r="A14" s="17" t="s">
        <v>15</v>
      </c>
      <c r="B14" s="17" t="s">
        <v>235</v>
      </c>
      <c r="C14" s="17">
        <v>6</v>
      </c>
      <c r="D14" s="17">
        <v>131</v>
      </c>
      <c r="E14" s="45" t="s">
        <v>79</v>
      </c>
      <c r="F14" s="45">
        <v>0.372</v>
      </c>
      <c r="G14" s="45">
        <f t="shared" si="0"/>
        <v>48.731999999999999</v>
      </c>
      <c r="H14" s="45"/>
      <c r="I14" s="46"/>
      <c r="J14" s="56" t="s">
        <v>121</v>
      </c>
      <c r="K14" s="56">
        <v>0.14000000000000001</v>
      </c>
      <c r="L14" s="56">
        <f t="shared" si="1"/>
        <v>18.340000000000003</v>
      </c>
      <c r="M14" s="51"/>
      <c r="N14" s="52"/>
      <c r="O14" s="18" t="s">
        <v>186</v>
      </c>
      <c r="P14" s="18">
        <v>0.14199999999999999</v>
      </c>
      <c r="Q14" s="18">
        <f t="shared" si="2"/>
        <v>18.601999999999997</v>
      </c>
      <c r="R14" s="27"/>
      <c r="S14" s="59"/>
    </row>
    <row r="15" spans="1:19" ht="15.75">
      <c r="A15" s="17" t="s">
        <v>16</v>
      </c>
      <c r="B15" s="17" t="s">
        <v>236</v>
      </c>
      <c r="C15" s="17">
        <v>6</v>
      </c>
      <c r="D15" s="17">
        <v>147</v>
      </c>
      <c r="E15" s="45" t="s">
        <v>80</v>
      </c>
      <c r="F15" s="45">
        <v>0.08</v>
      </c>
      <c r="G15" s="45">
        <f t="shared" si="0"/>
        <v>11.76</v>
      </c>
      <c r="H15" s="45"/>
      <c r="I15" s="46"/>
      <c r="J15" s="56" t="s">
        <v>122</v>
      </c>
      <c r="K15" s="56">
        <v>1E-3</v>
      </c>
      <c r="L15" s="56">
        <f t="shared" si="1"/>
        <v>0.14699999999999999</v>
      </c>
      <c r="M15" s="51"/>
      <c r="N15" s="52"/>
      <c r="O15" s="18" t="s">
        <v>183</v>
      </c>
      <c r="P15" s="18">
        <v>9.2999999999999999E-2</v>
      </c>
      <c r="Q15" s="18">
        <f t="shared" si="2"/>
        <v>13.670999999999999</v>
      </c>
      <c r="R15" s="27"/>
      <c r="S15" s="59"/>
    </row>
    <row r="16" spans="1:19" ht="15.75">
      <c r="A16" s="17" t="s">
        <v>17</v>
      </c>
      <c r="B16" s="17" t="s">
        <v>237</v>
      </c>
      <c r="C16" s="17">
        <v>5</v>
      </c>
      <c r="D16" s="17">
        <v>149</v>
      </c>
      <c r="E16" s="45" t="s">
        <v>78</v>
      </c>
      <c r="F16" s="45">
        <v>2.1000000000000001E-2</v>
      </c>
      <c r="G16" s="45">
        <f t="shared" si="0"/>
        <v>3.129</v>
      </c>
      <c r="H16" s="45"/>
      <c r="I16" s="46"/>
      <c r="J16" s="56" t="s">
        <v>123</v>
      </c>
      <c r="K16" s="56">
        <v>2E-3</v>
      </c>
      <c r="L16" s="56">
        <f t="shared" si="1"/>
        <v>0.29799999999999999</v>
      </c>
      <c r="M16" s="51"/>
      <c r="N16" s="52"/>
      <c r="O16" s="18" t="s">
        <v>172</v>
      </c>
      <c r="P16" s="18">
        <v>0.03</v>
      </c>
      <c r="Q16" s="18">
        <f t="shared" si="2"/>
        <v>4.47</v>
      </c>
      <c r="R16" s="27"/>
      <c r="S16" s="59"/>
    </row>
    <row r="17" spans="1:19" ht="15.75">
      <c r="A17" s="17" t="s">
        <v>18</v>
      </c>
      <c r="B17" s="17" t="s">
        <v>238</v>
      </c>
      <c r="C17" s="17">
        <v>9</v>
      </c>
      <c r="D17" s="17">
        <v>165</v>
      </c>
      <c r="E17" s="45" t="s">
        <v>71</v>
      </c>
      <c r="F17" s="45">
        <v>0.14099999999999999</v>
      </c>
      <c r="G17" s="45">
        <f t="shared" si="0"/>
        <v>23.264999999999997</v>
      </c>
      <c r="H17" s="45"/>
      <c r="I17" s="46"/>
      <c r="J17" s="56" t="s">
        <v>124</v>
      </c>
      <c r="K17" s="56">
        <v>0.08</v>
      </c>
      <c r="L17" s="56">
        <f t="shared" si="1"/>
        <v>13.200000000000001</v>
      </c>
      <c r="M17" s="51"/>
      <c r="N17" s="52"/>
      <c r="O17" s="18" t="s">
        <v>187</v>
      </c>
      <c r="P17" s="18">
        <v>0.06</v>
      </c>
      <c r="Q17" s="18">
        <f t="shared" si="2"/>
        <v>9.9</v>
      </c>
      <c r="R17" s="27"/>
      <c r="S17" s="59"/>
    </row>
    <row r="18" spans="1:19" ht="15.75">
      <c r="A18" s="17" t="s">
        <v>19</v>
      </c>
      <c r="B18" s="17" t="s">
        <v>239</v>
      </c>
      <c r="C18" s="17">
        <v>5</v>
      </c>
      <c r="D18" s="17">
        <v>114</v>
      </c>
      <c r="E18" s="45" t="s">
        <v>89</v>
      </c>
      <c r="F18" s="45">
        <v>3.1E-4</v>
      </c>
      <c r="G18" s="45">
        <f t="shared" si="0"/>
        <v>3.5340000000000003E-2</v>
      </c>
      <c r="H18" s="45"/>
      <c r="I18" s="46"/>
      <c r="J18" s="56" t="s">
        <v>125</v>
      </c>
      <c r="K18" s="56">
        <v>0.01</v>
      </c>
      <c r="L18" s="56">
        <f t="shared" si="1"/>
        <v>1.1400000000000001</v>
      </c>
      <c r="M18" s="51"/>
      <c r="N18" s="52"/>
      <c r="O18" s="18" t="s">
        <v>174</v>
      </c>
      <c r="P18" s="18">
        <v>9.7000000000000003E-2</v>
      </c>
      <c r="Q18" s="18">
        <f t="shared" si="2"/>
        <v>11.058</v>
      </c>
      <c r="R18" s="27"/>
      <c r="S18" s="59"/>
    </row>
    <row r="19" spans="1:19" ht="15.75">
      <c r="A19" s="17" t="s">
        <v>20</v>
      </c>
      <c r="B19" s="17" t="s">
        <v>240</v>
      </c>
      <c r="C19" s="17">
        <v>3</v>
      </c>
      <c r="D19" s="17">
        <v>105</v>
      </c>
      <c r="E19" s="45" t="s">
        <v>74</v>
      </c>
      <c r="F19" s="45">
        <v>0.57299999999999995</v>
      </c>
      <c r="G19" s="45">
        <f t="shared" si="0"/>
        <v>60.164999999999992</v>
      </c>
      <c r="H19" s="45"/>
      <c r="I19" s="46"/>
      <c r="J19" s="56" t="s">
        <v>126</v>
      </c>
      <c r="K19" s="56">
        <v>0.21</v>
      </c>
      <c r="L19" s="56">
        <f t="shared" si="1"/>
        <v>22.05</v>
      </c>
      <c r="M19" s="51"/>
      <c r="N19" s="52"/>
      <c r="O19" s="18" t="s">
        <v>167</v>
      </c>
      <c r="P19" s="18">
        <v>0.13300000000000001</v>
      </c>
      <c r="Q19" s="18">
        <f t="shared" si="2"/>
        <v>13.965</v>
      </c>
      <c r="R19" s="27"/>
      <c r="S19" s="59"/>
    </row>
    <row r="20" spans="1:19" ht="15.75">
      <c r="A20" s="17" t="s">
        <v>21</v>
      </c>
      <c r="B20" s="17" t="s">
        <v>241</v>
      </c>
      <c r="C20" s="17">
        <v>4</v>
      </c>
      <c r="D20" s="17">
        <v>119</v>
      </c>
      <c r="E20" s="45" t="s">
        <v>82</v>
      </c>
      <c r="F20" s="45">
        <v>0.42</v>
      </c>
      <c r="G20" s="45">
        <f t="shared" si="0"/>
        <v>49.98</v>
      </c>
      <c r="H20" s="45"/>
      <c r="I20" s="46"/>
      <c r="J20" s="56" t="s">
        <v>127</v>
      </c>
      <c r="K20" s="56">
        <v>8.5999999999999993E-2</v>
      </c>
      <c r="L20" s="56">
        <f t="shared" si="1"/>
        <v>10.234</v>
      </c>
      <c r="M20" s="51"/>
      <c r="N20" s="52"/>
      <c r="O20" s="18" t="s">
        <v>170</v>
      </c>
      <c r="P20" s="18">
        <v>0.125</v>
      </c>
      <c r="Q20" s="18">
        <f t="shared" si="2"/>
        <v>14.875</v>
      </c>
      <c r="R20" s="27"/>
      <c r="S20" s="59"/>
    </row>
    <row r="21" spans="1:19" ht="15.75">
      <c r="A21" s="17" t="s">
        <v>22</v>
      </c>
      <c r="B21" s="17" t="s">
        <v>242</v>
      </c>
      <c r="C21" s="17">
        <v>11</v>
      </c>
      <c r="D21" s="17">
        <v>204</v>
      </c>
      <c r="E21" s="45" t="s">
        <v>86</v>
      </c>
      <c r="F21" s="45">
        <v>1.4999999999999999E-2</v>
      </c>
      <c r="G21" s="45">
        <f t="shared" si="0"/>
        <v>3.06</v>
      </c>
      <c r="H21" s="45"/>
      <c r="I21" s="46"/>
      <c r="J21" s="56" t="s">
        <v>128</v>
      </c>
      <c r="K21" s="56">
        <v>0.04</v>
      </c>
      <c r="L21" s="56">
        <f t="shared" si="1"/>
        <v>8.16</v>
      </c>
      <c r="M21" s="51"/>
      <c r="N21" s="52"/>
      <c r="O21" s="18" t="s">
        <v>188</v>
      </c>
      <c r="P21" s="18">
        <v>1.4999999999999999E-2</v>
      </c>
      <c r="Q21" s="18">
        <f t="shared" si="2"/>
        <v>3.06</v>
      </c>
      <c r="R21" s="27"/>
      <c r="S21" s="59"/>
    </row>
    <row r="22" spans="1:19" ht="15.75">
      <c r="A22" s="17" t="s">
        <v>23</v>
      </c>
      <c r="B22" s="17" t="s">
        <v>243</v>
      </c>
      <c r="C22" s="17">
        <v>9</v>
      </c>
      <c r="D22" s="17">
        <v>181</v>
      </c>
      <c r="E22" s="45" t="s">
        <v>72</v>
      </c>
      <c r="F22" s="45">
        <v>0.121</v>
      </c>
      <c r="G22" s="45">
        <f t="shared" si="0"/>
        <v>21.901</v>
      </c>
      <c r="H22" s="45"/>
      <c r="I22" s="46"/>
      <c r="J22" s="56" t="s">
        <v>129</v>
      </c>
      <c r="K22" s="56">
        <v>0.03</v>
      </c>
      <c r="L22" s="56">
        <f t="shared" si="1"/>
        <v>5.43</v>
      </c>
      <c r="M22" s="51"/>
      <c r="N22" s="52"/>
      <c r="O22" s="18" t="s">
        <v>189</v>
      </c>
      <c r="P22" s="18">
        <v>4.2000000000000003E-2</v>
      </c>
      <c r="Q22" s="18">
        <f t="shared" si="2"/>
        <v>7.6020000000000003</v>
      </c>
      <c r="R22" s="27"/>
      <c r="S22" s="59"/>
    </row>
    <row r="23" spans="1:19" ht="15.75">
      <c r="A23" s="17" t="s">
        <v>24</v>
      </c>
      <c r="B23" s="17" t="s">
        <v>244</v>
      </c>
      <c r="C23" s="17">
        <v>5</v>
      </c>
      <c r="D23" s="17">
        <v>117</v>
      </c>
      <c r="E23" s="45" t="s">
        <v>75</v>
      </c>
      <c r="F23" s="45">
        <v>0.125</v>
      </c>
      <c r="G23" s="45">
        <f t="shared" si="0"/>
        <v>14.625</v>
      </c>
      <c r="H23" s="45"/>
      <c r="I23" s="46"/>
      <c r="J23" s="56" t="s">
        <v>130</v>
      </c>
      <c r="K23" s="56">
        <v>0.1</v>
      </c>
      <c r="L23" s="56">
        <f t="shared" si="1"/>
        <v>11.700000000000001</v>
      </c>
      <c r="M23" s="51"/>
      <c r="N23" s="52"/>
      <c r="O23" s="18" t="s">
        <v>190</v>
      </c>
      <c r="P23" s="18">
        <v>0.13100000000000001</v>
      </c>
      <c r="Q23" s="18">
        <f t="shared" si="2"/>
        <v>15.327</v>
      </c>
      <c r="R23" s="27"/>
      <c r="S23" s="59"/>
    </row>
    <row r="24" spans="1:19" ht="15.75">
      <c r="A24" s="17" t="s">
        <v>25</v>
      </c>
      <c r="B24" s="17" t="s">
        <v>245</v>
      </c>
      <c r="C24" s="17">
        <v>5</v>
      </c>
      <c r="D24" s="17">
        <v>133</v>
      </c>
      <c r="E24" s="45" t="s">
        <v>65</v>
      </c>
      <c r="F24" s="45">
        <v>1.9000000000000001E-4</v>
      </c>
      <c r="G24" s="45">
        <f t="shared" si="0"/>
        <v>2.5270000000000001E-2</v>
      </c>
      <c r="H24" s="45"/>
      <c r="I24" s="46"/>
      <c r="J24" s="56"/>
      <c r="K24" s="56"/>
      <c r="L24" s="56"/>
      <c r="M24" s="51"/>
      <c r="N24" s="52"/>
      <c r="O24" s="18" t="s">
        <v>162</v>
      </c>
      <c r="P24" s="18">
        <v>1.4999999999999999E-2</v>
      </c>
      <c r="Q24" s="18">
        <f t="shared" si="2"/>
        <v>1.9949999999999999</v>
      </c>
      <c r="R24" s="27"/>
      <c r="S24" s="59"/>
    </row>
    <row r="25" spans="1:19" s="28" customFormat="1">
      <c r="A25" s="22" t="s">
        <v>194</v>
      </c>
      <c r="B25" s="22"/>
      <c r="C25" s="22"/>
      <c r="D25" s="22"/>
      <c r="E25" s="43"/>
      <c r="F25" s="43"/>
      <c r="G25" s="43"/>
      <c r="H25" s="43">
        <f>SUM(G26:G30)</f>
        <v>133.38</v>
      </c>
      <c r="I25" s="44">
        <f>H25/G59*100</f>
        <v>3.7996897353062575</v>
      </c>
      <c r="J25" s="51"/>
      <c r="K25" s="51"/>
      <c r="L25" s="51"/>
      <c r="M25" s="51">
        <f>SUM(L26:L30)</f>
        <v>142.542</v>
      </c>
      <c r="N25" s="52">
        <f>M25/L59*100</f>
        <v>22.555116770223492</v>
      </c>
      <c r="O25" s="27"/>
      <c r="P25" s="27"/>
      <c r="Q25" s="27"/>
      <c r="R25" s="27">
        <f>SUM(Q26:Q30)</f>
        <v>102.52799999999999</v>
      </c>
      <c r="S25" s="59">
        <f>R25/Q59*100</f>
        <v>18.358559162519665</v>
      </c>
    </row>
    <row r="26" spans="1:19" ht="15.75">
      <c r="A26" s="17" t="s">
        <v>27</v>
      </c>
      <c r="B26" s="17" t="s">
        <v>246</v>
      </c>
      <c r="C26" s="17">
        <v>12</v>
      </c>
      <c r="D26" s="17">
        <v>342</v>
      </c>
      <c r="E26" s="47"/>
      <c r="F26" s="45"/>
      <c r="G26" s="45"/>
      <c r="H26" s="45"/>
      <c r="I26" s="46"/>
      <c r="J26" s="56"/>
      <c r="K26" s="56"/>
      <c r="L26" s="56"/>
      <c r="M26" s="51"/>
      <c r="N26" s="52"/>
      <c r="O26" s="18" t="s">
        <v>150</v>
      </c>
      <c r="P26" s="18">
        <v>2E-3</v>
      </c>
      <c r="Q26" s="18">
        <f>P26*D26</f>
        <v>0.68400000000000005</v>
      </c>
      <c r="R26" s="27"/>
      <c r="S26" s="59"/>
    </row>
    <row r="27" spans="1:19" ht="15.75">
      <c r="A27" s="17" t="s">
        <v>28</v>
      </c>
      <c r="B27" s="17" t="s">
        <v>247</v>
      </c>
      <c r="C27" s="17">
        <v>6</v>
      </c>
      <c r="D27" s="17">
        <v>180</v>
      </c>
      <c r="E27" s="45"/>
      <c r="F27" s="45"/>
      <c r="G27" s="45"/>
      <c r="H27" s="45"/>
      <c r="I27" s="46"/>
      <c r="J27" s="56" t="s">
        <v>111</v>
      </c>
      <c r="K27" s="56">
        <v>5.2999999999999999E-2</v>
      </c>
      <c r="L27" s="56">
        <f>K27*D27</f>
        <v>9.5399999999999991</v>
      </c>
      <c r="M27" s="51"/>
      <c r="N27" s="52"/>
      <c r="O27" s="18" t="s">
        <v>151</v>
      </c>
      <c r="P27" s="18">
        <v>3.4000000000000002E-2</v>
      </c>
      <c r="Q27" s="18">
        <f>P27*D27</f>
        <v>6.12</v>
      </c>
      <c r="R27" s="27"/>
      <c r="S27" s="59"/>
    </row>
    <row r="28" spans="1:19" ht="15.75">
      <c r="A28" s="17" t="s">
        <v>29</v>
      </c>
      <c r="B28" s="17" t="s">
        <v>246</v>
      </c>
      <c r="C28" s="17">
        <v>12</v>
      </c>
      <c r="D28" s="17">
        <v>342</v>
      </c>
      <c r="E28" s="45"/>
      <c r="F28" s="45"/>
      <c r="G28" s="45"/>
      <c r="H28" s="45"/>
      <c r="I28" s="46"/>
      <c r="J28" s="56" t="s">
        <v>133</v>
      </c>
      <c r="K28" s="56">
        <v>9.6000000000000002E-2</v>
      </c>
      <c r="L28" s="56">
        <f>K28*D28</f>
        <v>32.832000000000001</v>
      </c>
      <c r="M28" s="51"/>
      <c r="N28" s="52"/>
      <c r="O28" s="18" t="s">
        <v>154</v>
      </c>
      <c r="P28" s="18">
        <v>4.4999999999999998E-2</v>
      </c>
      <c r="Q28" s="18">
        <f>P28*D28</f>
        <v>15.389999999999999</v>
      </c>
      <c r="R28" s="27"/>
      <c r="S28" s="59"/>
    </row>
    <row r="29" spans="1:19" ht="15.75">
      <c r="A29" s="17" t="s">
        <v>30</v>
      </c>
      <c r="B29" s="17" t="s">
        <v>247</v>
      </c>
      <c r="C29" s="17">
        <v>6</v>
      </c>
      <c r="D29" s="17">
        <v>180</v>
      </c>
      <c r="E29" s="45"/>
      <c r="F29" s="45"/>
      <c r="G29" s="45"/>
      <c r="H29" s="45"/>
      <c r="I29" s="46"/>
      <c r="J29" s="56" t="s">
        <v>135</v>
      </c>
      <c r="K29" s="56">
        <v>5.2999999999999999E-2</v>
      </c>
      <c r="L29" s="56">
        <f>K29*D29</f>
        <v>9.5399999999999991</v>
      </c>
      <c r="M29" s="51"/>
      <c r="N29" s="52"/>
      <c r="O29" s="18" t="s">
        <v>155</v>
      </c>
      <c r="P29" s="18">
        <v>1.4999999999999999E-2</v>
      </c>
      <c r="Q29" s="18">
        <f>P29*D29</f>
        <v>2.6999999999999997</v>
      </c>
      <c r="R29" s="27"/>
      <c r="S29" s="59"/>
    </row>
    <row r="30" spans="1:19" ht="15.75">
      <c r="A30" s="17" t="s">
        <v>31</v>
      </c>
      <c r="B30" s="17" t="s">
        <v>246</v>
      </c>
      <c r="C30" s="17">
        <v>12</v>
      </c>
      <c r="D30" s="17">
        <v>342</v>
      </c>
      <c r="E30" s="45" t="s">
        <v>100</v>
      </c>
      <c r="F30" s="45">
        <v>0.39</v>
      </c>
      <c r="G30" s="45">
        <f>F30*D30</f>
        <v>133.38</v>
      </c>
      <c r="H30" s="45"/>
      <c r="I30" s="46"/>
      <c r="J30" s="56" t="s">
        <v>132</v>
      </c>
      <c r="K30" s="56">
        <v>0.26500000000000001</v>
      </c>
      <c r="L30" s="56">
        <f>K30*D30</f>
        <v>90.63000000000001</v>
      </c>
      <c r="M30" s="51"/>
      <c r="N30" s="52"/>
      <c r="O30" s="18" t="s">
        <v>149</v>
      </c>
      <c r="P30" s="18">
        <v>0.22700000000000001</v>
      </c>
      <c r="Q30" s="18">
        <f>P30*D30</f>
        <v>77.634</v>
      </c>
      <c r="R30" s="27"/>
      <c r="S30" s="59"/>
    </row>
    <row r="31" spans="1:19" s="28" customFormat="1">
      <c r="A31" s="22" t="s">
        <v>192</v>
      </c>
      <c r="B31" s="22"/>
      <c r="C31" s="22"/>
      <c r="D31" s="22"/>
      <c r="E31" s="43"/>
      <c r="F31" s="43"/>
      <c r="G31" s="43"/>
      <c r="H31" s="43">
        <f>SUM(G32:G33)</f>
        <v>225.024</v>
      </c>
      <c r="I31" s="44">
        <f>H31/G59*100</f>
        <v>6.4104167266273455</v>
      </c>
      <c r="J31" s="51"/>
      <c r="K31" s="51"/>
      <c r="L31" s="51"/>
      <c r="M31" s="51">
        <f>SUM(L32:L33)</f>
        <v>6.6559999999999997</v>
      </c>
      <c r="N31" s="52">
        <f>M31/L59*100</f>
        <v>1.0532113848732834</v>
      </c>
      <c r="O31" s="27"/>
      <c r="P31" s="27"/>
      <c r="Q31" s="27"/>
      <c r="R31" s="27">
        <f>SUM(Q32:Q33)</f>
        <v>92.04</v>
      </c>
      <c r="S31" s="59">
        <f>R31/Q59*100</f>
        <v>16.480588574031582</v>
      </c>
    </row>
    <row r="32" spans="1:19" ht="15.75">
      <c r="A32" s="17" t="s">
        <v>32</v>
      </c>
      <c r="B32" s="17" t="s">
        <v>248</v>
      </c>
      <c r="C32" s="17">
        <v>16</v>
      </c>
      <c r="D32" s="17">
        <v>256</v>
      </c>
      <c r="E32" s="45" t="s">
        <v>68</v>
      </c>
      <c r="F32" s="45">
        <v>0.879</v>
      </c>
      <c r="G32" s="45">
        <f>F32*D32</f>
        <v>225.024</v>
      </c>
      <c r="H32" s="45"/>
      <c r="I32" s="46"/>
      <c r="J32" s="56" t="s">
        <v>113</v>
      </c>
      <c r="K32" s="56">
        <v>2.5999999999999999E-2</v>
      </c>
      <c r="L32" s="56">
        <f>K32*D32</f>
        <v>6.6559999999999997</v>
      </c>
      <c r="M32" s="51"/>
      <c r="N32" s="52"/>
      <c r="O32" s="18"/>
      <c r="P32" s="18"/>
      <c r="Q32" s="18"/>
      <c r="R32" s="27"/>
      <c r="S32" s="59"/>
    </row>
    <row r="33" spans="1:19" ht="15.75">
      <c r="A33" s="17" t="s">
        <v>33</v>
      </c>
      <c r="B33" s="17" t="s">
        <v>249</v>
      </c>
      <c r="C33" s="17">
        <v>2</v>
      </c>
      <c r="D33" s="17">
        <v>118</v>
      </c>
      <c r="E33" s="45"/>
      <c r="F33" s="45"/>
      <c r="G33" s="45"/>
      <c r="H33" s="45"/>
      <c r="I33" s="46"/>
      <c r="J33" s="56"/>
      <c r="K33" s="56"/>
      <c r="L33" s="56"/>
      <c r="M33" s="51"/>
      <c r="N33" s="52"/>
      <c r="O33" s="18" t="s">
        <v>161</v>
      </c>
      <c r="P33" s="18">
        <v>0.78</v>
      </c>
      <c r="Q33" s="18">
        <f>P33*D33</f>
        <v>92.04</v>
      </c>
      <c r="R33" s="27"/>
      <c r="S33" s="59"/>
    </row>
    <row r="34" spans="1:19" s="28" customFormat="1">
      <c r="A34" s="22" t="s">
        <v>34</v>
      </c>
      <c r="B34" s="22"/>
      <c r="C34" s="22"/>
      <c r="D34" s="22"/>
      <c r="E34" s="43"/>
      <c r="F34" s="43"/>
      <c r="G34" s="43"/>
      <c r="H34" s="43">
        <f>SUM(G35:G39)</f>
        <v>2338.596</v>
      </c>
      <c r="I34" s="44">
        <f>H34/G59*100</f>
        <v>66.621226692369717</v>
      </c>
      <c r="J34" s="51"/>
      <c r="K34" s="51"/>
      <c r="L34" s="51"/>
      <c r="M34" s="51">
        <f>SUM(L35:L39)</f>
        <v>173.01</v>
      </c>
      <c r="N34" s="52">
        <f>M34/L59*100</f>
        <v>27.376217202062307</v>
      </c>
      <c r="O34" s="27"/>
      <c r="P34" s="27"/>
      <c r="Q34" s="27"/>
      <c r="R34" s="27">
        <f>SUM(Q35:Q39)</f>
        <v>124.488</v>
      </c>
      <c r="S34" s="59">
        <f>R34/Q59*100</f>
        <v>22.290694376402037</v>
      </c>
    </row>
    <row r="35" spans="1:19" ht="15.75">
      <c r="A35" s="17" t="s">
        <v>35</v>
      </c>
      <c r="B35" s="17" t="s">
        <v>246</v>
      </c>
      <c r="C35" s="17">
        <v>12</v>
      </c>
      <c r="D35" s="17">
        <v>342</v>
      </c>
      <c r="E35" s="45" t="s">
        <v>101</v>
      </c>
      <c r="F35" s="45">
        <v>6.8380000000000001</v>
      </c>
      <c r="G35" s="45">
        <f>F35*D35</f>
        <v>2338.596</v>
      </c>
      <c r="H35" s="45"/>
      <c r="I35" s="46"/>
      <c r="J35" s="56" t="s">
        <v>107</v>
      </c>
      <c r="K35" s="56">
        <v>0.30499999999999999</v>
      </c>
      <c r="L35" s="56">
        <f>K35*D35</f>
        <v>104.31</v>
      </c>
      <c r="M35" s="51"/>
      <c r="N35" s="52"/>
      <c r="O35" s="18" t="s">
        <v>156</v>
      </c>
      <c r="P35" s="18">
        <v>0.36399999999999999</v>
      </c>
      <c r="Q35" s="18">
        <f>P35*D35</f>
        <v>124.488</v>
      </c>
      <c r="R35" s="27"/>
      <c r="S35" s="59"/>
    </row>
    <row r="36" spans="1:19" ht="15.75">
      <c r="A36" s="17" t="s">
        <v>36</v>
      </c>
      <c r="B36" s="17" t="s">
        <v>250</v>
      </c>
      <c r="C36" s="17">
        <v>10</v>
      </c>
      <c r="D36" s="17">
        <v>180</v>
      </c>
      <c r="E36" s="45" t="s">
        <v>66</v>
      </c>
      <c r="F36" s="45">
        <v>0</v>
      </c>
      <c r="G36" s="45">
        <f>F36*D36</f>
        <v>0</v>
      </c>
      <c r="H36" s="45"/>
      <c r="I36" s="46"/>
      <c r="J36" s="56" t="s">
        <v>108</v>
      </c>
      <c r="K36" s="56">
        <v>4.8000000000000001E-2</v>
      </c>
      <c r="L36" s="56">
        <f>K36*D36</f>
        <v>8.64</v>
      </c>
      <c r="M36" s="51"/>
      <c r="N36" s="52"/>
      <c r="O36" s="18"/>
      <c r="P36" s="18" t="s">
        <v>26</v>
      </c>
      <c r="Q36" s="18" t="s">
        <v>26</v>
      </c>
      <c r="R36" s="27"/>
      <c r="S36" s="59"/>
    </row>
    <row r="37" spans="1:19" ht="15.75">
      <c r="A37" s="17" t="s">
        <v>37</v>
      </c>
      <c r="B37" s="17" t="s">
        <v>251</v>
      </c>
      <c r="C37" s="17">
        <v>9</v>
      </c>
      <c r="D37" s="17">
        <v>150</v>
      </c>
      <c r="E37" s="45" t="s">
        <v>69</v>
      </c>
      <c r="F37" s="45">
        <v>0</v>
      </c>
      <c r="G37" s="45">
        <f>F37*D37</f>
        <v>0</v>
      </c>
      <c r="H37" s="45"/>
      <c r="I37" s="46"/>
      <c r="J37" s="56" t="s">
        <v>104</v>
      </c>
      <c r="K37" s="56">
        <v>0.04</v>
      </c>
      <c r="L37" s="56">
        <f>K37*D37</f>
        <v>6</v>
      </c>
      <c r="M37" s="51"/>
      <c r="N37" s="52"/>
      <c r="O37" s="18"/>
      <c r="P37" s="18" t="s">
        <v>26</v>
      </c>
      <c r="Q37" s="18" t="s">
        <v>26</v>
      </c>
      <c r="R37" s="27"/>
      <c r="S37" s="59"/>
    </row>
    <row r="38" spans="1:19" ht="15.75">
      <c r="A38" s="17" t="s">
        <v>38</v>
      </c>
      <c r="B38" s="17" t="s">
        <v>252</v>
      </c>
      <c r="C38" s="17">
        <v>11</v>
      </c>
      <c r="D38" s="17">
        <v>210</v>
      </c>
      <c r="E38" s="45" t="s">
        <v>67</v>
      </c>
      <c r="F38" s="45">
        <v>0</v>
      </c>
      <c r="G38" s="45">
        <f>F38*D38</f>
        <v>0</v>
      </c>
      <c r="H38" s="45"/>
      <c r="I38" s="46"/>
      <c r="J38" s="56" t="s">
        <v>131</v>
      </c>
      <c r="K38" s="56">
        <v>5.6000000000000001E-2</v>
      </c>
      <c r="L38" s="56">
        <f>K38*D38</f>
        <v>11.76</v>
      </c>
      <c r="M38" s="51"/>
      <c r="N38" s="52"/>
      <c r="O38" s="18"/>
      <c r="P38" s="18" t="s">
        <v>26</v>
      </c>
      <c r="Q38" s="18" t="s">
        <v>26</v>
      </c>
      <c r="R38" s="27"/>
      <c r="S38" s="59"/>
    </row>
    <row r="39" spans="1:19" ht="15.75">
      <c r="A39" s="17" t="s">
        <v>39</v>
      </c>
      <c r="B39" s="17" t="s">
        <v>253</v>
      </c>
      <c r="C39" s="17">
        <v>5</v>
      </c>
      <c r="D39" s="17">
        <v>150</v>
      </c>
      <c r="E39" s="47"/>
      <c r="F39" s="45"/>
      <c r="G39" s="45"/>
      <c r="H39" s="45"/>
      <c r="I39" s="46"/>
      <c r="J39" s="56" t="s">
        <v>109</v>
      </c>
      <c r="K39" s="56">
        <v>0.28199999999999997</v>
      </c>
      <c r="L39" s="56">
        <f>K39*D39</f>
        <v>42.3</v>
      </c>
      <c r="M39" s="51"/>
      <c r="N39" s="52"/>
      <c r="O39" s="18"/>
      <c r="P39" s="18" t="s">
        <v>26</v>
      </c>
      <c r="Q39" s="18" t="s">
        <v>26</v>
      </c>
      <c r="R39" s="27"/>
      <c r="S39" s="59"/>
    </row>
    <row r="40" spans="1:19" s="28" customFormat="1">
      <c r="A40" s="22" t="s">
        <v>195</v>
      </c>
      <c r="B40" s="22"/>
      <c r="C40" s="22"/>
      <c r="D40" s="22"/>
      <c r="E40" s="43"/>
      <c r="F40" s="43"/>
      <c r="G40" s="43"/>
      <c r="H40" s="43">
        <f>SUM(G42:G50)</f>
        <v>105.29199999999999</v>
      </c>
      <c r="I40" s="44">
        <f>H40/G59*100</f>
        <v>2.9995271525705984</v>
      </c>
      <c r="J40" s="51"/>
      <c r="K40" s="51"/>
      <c r="L40" s="51"/>
      <c r="M40" s="51">
        <f>SUM(L42:L50)</f>
        <v>7.373899999999999</v>
      </c>
      <c r="N40" s="52">
        <f>M40/L59*100</f>
        <v>1.1668082077699975</v>
      </c>
      <c r="O40" s="27"/>
      <c r="P40" s="27"/>
      <c r="Q40" s="27"/>
      <c r="R40" s="27">
        <f>SUM(Q42:Q50)</f>
        <v>1.4237</v>
      </c>
      <c r="S40" s="59">
        <f>R40/Q59*100</f>
        <v>0.25492627067414997</v>
      </c>
    </row>
    <row r="41" spans="1:19">
      <c r="A41" s="16" t="s">
        <v>40</v>
      </c>
      <c r="B41" s="17"/>
      <c r="C41" s="17"/>
      <c r="D41" s="17"/>
      <c r="E41" s="45"/>
      <c r="F41" s="45"/>
      <c r="G41" s="45"/>
      <c r="H41" s="45"/>
      <c r="I41" s="46"/>
      <c r="J41" s="56"/>
      <c r="K41" s="56"/>
      <c r="L41" s="56"/>
      <c r="M41" s="51"/>
      <c r="N41" s="52"/>
      <c r="O41" s="18"/>
      <c r="P41" s="18"/>
      <c r="Q41" s="18"/>
      <c r="R41" s="27"/>
      <c r="S41" s="59"/>
    </row>
    <row r="42" spans="1:19" ht="15.75">
      <c r="A42" s="17" t="s">
        <v>41</v>
      </c>
      <c r="B42" s="17" t="s">
        <v>264</v>
      </c>
      <c r="C42" s="17">
        <v>10</v>
      </c>
      <c r="D42" s="17">
        <v>330</v>
      </c>
      <c r="E42" s="45" t="s">
        <v>90</v>
      </c>
      <c r="F42" s="45">
        <v>0.04</v>
      </c>
      <c r="G42" s="45">
        <f>F42*D42</f>
        <v>13.200000000000001</v>
      </c>
      <c r="H42" s="45"/>
      <c r="I42" s="46"/>
      <c r="J42" s="56" t="s">
        <v>136</v>
      </c>
      <c r="K42" s="56">
        <v>2.7000000000000001E-3</v>
      </c>
      <c r="L42" s="56">
        <f>K42*D42</f>
        <v>0.89100000000000001</v>
      </c>
      <c r="M42" s="51"/>
      <c r="N42" s="52"/>
      <c r="O42" s="18" t="s">
        <v>177</v>
      </c>
      <c r="P42" s="18">
        <v>6.9999999999999999E-4</v>
      </c>
      <c r="Q42" s="18">
        <f>P42*D42</f>
        <v>0.23100000000000001</v>
      </c>
      <c r="R42" s="27"/>
      <c r="S42" s="59"/>
    </row>
    <row r="43" spans="1:19" ht="15.75">
      <c r="A43" s="17" t="s">
        <v>42</v>
      </c>
      <c r="B43" s="17" t="s">
        <v>265</v>
      </c>
      <c r="C43" s="17">
        <v>9</v>
      </c>
      <c r="D43" s="17">
        <v>306</v>
      </c>
      <c r="E43" s="45" t="s">
        <v>84</v>
      </c>
      <c r="F43" s="45">
        <v>4.2999999999999997E-2</v>
      </c>
      <c r="G43" s="45">
        <f>F43*D43</f>
        <v>13.157999999999999</v>
      </c>
      <c r="H43" s="45"/>
      <c r="I43" s="46"/>
      <c r="J43" s="56" t="s">
        <v>137</v>
      </c>
      <c r="K43" s="56">
        <v>1.9E-3</v>
      </c>
      <c r="L43" s="56">
        <f>K43*D43</f>
        <v>0.58140000000000003</v>
      </c>
      <c r="M43" s="51"/>
      <c r="N43" s="52"/>
      <c r="O43" s="18" t="s">
        <v>178</v>
      </c>
      <c r="P43" s="18">
        <v>4.0000000000000002E-4</v>
      </c>
      <c r="Q43" s="18">
        <f>P43*D43</f>
        <v>0.12240000000000001</v>
      </c>
      <c r="R43" s="27"/>
      <c r="S43" s="59"/>
    </row>
    <row r="44" spans="1:19" ht="15.75">
      <c r="A44" s="17" t="s">
        <v>43</v>
      </c>
      <c r="B44" s="17" t="s">
        <v>254</v>
      </c>
      <c r="C44" s="17">
        <v>10</v>
      </c>
      <c r="D44" s="17">
        <v>346</v>
      </c>
      <c r="E44" s="45" t="s">
        <v>76</v>
      </c>
      <c r="F44" s="45">
        <v>3.7999999999999999E-2</v>
      </c>
      <c r="G44" s="45">
        <f>F44*D44</f>
        <v>13.148</v>
      </c>
      <c r="H44" s="45"/>
      <c r="I44" s="46"/>
      <c r="J44" s="56" t="s">
        <v>138</v>
      </c>
      <c r="K44" s="56">
        <v>1.6999999999999999E-3</v>
      </c>
      <c r="L44" s="56">
        <f>K44*D44</f>
        <v>0.58819999999999995</v>
      </c>
      <c r="M44" s="51"/>
      <c r="N44" s="52"/>
      <c r="O44" s="18" t="s">
        <v>179</v>
      </c>
      <c r="P44" s="18">
        <v>4.0000000000000002E-4</v>
      </c>
      <c r="Q44" s="18">
        <f>P44*D44</f>
        <v>0.1384</v>
      </c>
      <c r="R44" s="27"/>
      <c r="S44" s="59"/>
    </row>
    <row r="45" spans="1:19" ht="15.75">
      <c r="A45" s="17" t="s">
        <v>44</v>
      </c>
      <c r="B45" s="17" t="s">
        <v>266</v>
      </c>
      <c r="C45" s="17">
        <v>10</v>
      </c>
      <c r="D45" s="17">
        <v>321</v>
      </c>
      <c r="E45" s="45" t="s">
        <v>44</v>
      </c>
      <c r="F45" s="45">
        <v>4.1000000000000002E-2</v>
      </c>
      <c r="G45" s="45">
        <f>F45*D45</f>
        <v>13.161000000000001</v>
      </c>
      <c r="H45" s="45"/>
      <c r="I45" s="46"/>
      <c r="J45" s="56" t="s">
        <v>139</v>
      </c>
      <c r="K45" s="56">
        <v>2.8E-3</v>
      </c>
      <c r="L45" s="56">
        <f>K45*D45</f>
        <v>0.89880000000000004</v>
      </c>
      <c r="M45" s="51"/>
      <c r="N45" s="52"/>
      <c r="O45" s="18" t="s">
        <v>180</v>
      </c>
      <c r="P45" s="18">
        <v>6.9999999999999999E-4</v>
      </c>
      <c r="Q45" s="18">
        <f>P45*D45</f>
        <v>0.22470000000000001</v>
      </c>
      <c r="R45" s="27"/>
      <c r="S45" s="59"/>
    </row>
    <row r="46" spans="1:19">
      <c r="A46" s="16" t="s">
        <v>45</v>
      </c>
      <c r="B46" s="17"/>
      <c r="C46" s="17"/>
      <c r="D46" s="17"/>
      <c r="E46" s="45"/>
      <c r="F46" s="45"/>
      <c r="G46" s="45"/>
      <c r="H46" s="45"/>
      <c r="I46" s="46"/>
      <c r="J46" s="56"/>
      <c r="K46" s="56"/>
      <c r="L46" s="56"/>
      <c r="M46" s="51"/>
      <c r="N46" s="52"/>
      <c r="O46" s="18"/>
      <c r="P46" s="18"/>
      <c r="Q46" s="18"/>
      <c r="R46" s="27"/>
      <c r="S46" s="59"/>
    </row>
    <row r="47" spans="1:19" ht="15.75">
      <c r="A47" s="17" t="s">
        <v>46</v>
      </c>
      <c r="B47" s="17" t="s">
        <v>254</v>
      </c>
      <c r="C47" s="17">
        <v>10</v>
      </c>
      <c r="D47" s="17">
        <v>346</v>
      </c>
      <c r="E47" s="45" t="s">
        <v>46</v>
      </c>
      <c r="F47" s="45">
        <v>3.7999999999999999E-2</v>
      </c>
      <c r="G47" s="45">
        <f>F47*D47</f>
        <v>13.148</v>
      </c>
      <c r="H47" s="45"/>
      <c r="I47" s="46"/>
      <c r="J47" s="56" t="s">
        <v>105</v>
      </c>
      <c r="K47" s="56">
        <v>2.8999999999999998E-3</v>
      </c>
      <c r="L47" s="56">
        <f>K47*D47</f>
        <v>1.0033999999999998</v>
      </c>
      <c r="M47" s="51"/>
      <c r="N47" s="52"/>
      <c r="O47" s="18" t="s">
        <v>152</v>
      </c>
      <c r="P47" s="18">
        <v>5.9999999999999995E-4</v>
      </c>
      <c r="Q47" s="18">
        <f>P47*D47</f>
        <v>0.20759999999999998</v>
      </c>
      <c r="R47" s="27"/>
      <c r="S47" s="59"/>
    </row>
    <row r="48" spans="1:19" ht="15.75">
      <c r="A48" s="17" t="s">
        <v>47</v>
      </c>
      <c r="B48" s="17" t="s">
        <v>255</v>
      </c>
      <c r="C48" s="17">
        <v>9</v>
      </c>
      <c r="D48" s="17">
        <v>322</v>
      </c>
      <c r="E48" s="45" t="s">
        <v>47</v>
      </c>
      <c r="F48" s="45">
        <v>4.1000000000000002E-2</v>
      </c>
      <c r="G48" s="45">
        <f>F48*D48</f>
        <v>13.202</v>
      </c>
      <c r="H48" s="45"/>
      <c r="I48" s="46"/>
      <c r="J48" s="56" t="s">
        <v>106</v>
      </c>
      <c r="K48" s="56">
        <v>3.3E-3</v>
      </c>
      <c r="L48" s="56">
        <f>K48*D48</f>
        <v>1.0626</v>
      </c>
      <c r="M48" s="51"/>
      <c r="N48" s="52"/>
      <c r="O48" s="18" t="s">
        <v>175</v>
      </c>
      <c r="P48" s="18">
        <v>5.0000000000000001E-4</v>
      </c>
      <c r="Q48" s="18">
        <f>P48*D48</f>
        <v>0.161</v>
      </c>
      <c r="R48" s="27"/>
      <c r="S48" s="59"/>
    </row>
    <row r="49" spans="1:19" ht="15.75">
      <c r="A49" s="17" t="s">
        <v>48</v>
      </c>
      <c r="B49" s="17" t="s">
        <v>256</v>
      </c>
      <c r="C49" s="17">
        <v>10</v>
      </c>
      <c r="D49" s="17">
        <v>362</v>
      </c>
      <c r="E49" s="45" t="s">
        <v>48</v>
      </c>
      <c r="F49" s="45">
        <v>3.5999999999999997E-2</v>
      </c>
      <c r="G49" s="45">
        <f>F49*D49</f>
        <v>13.031999999999998</v>
      </c>
      <c r="H49" s="45"/>
      <c r="I49" s="46"/>
      <c r="J49" s="56" t="s">
        <v>110</v>
      </c>
      <c r="K49" s="56">
        <v>3.8999999999999998E-3</v>
      </c>
      <c r="L49" s="56">
        <f>K49*D49</f>
        <v>1.4117999999999999</v>
      </c>
      <c r="M49" s="51"/>
      <c r="N49" s="52"/>
      <c r="O49" s="18" t="s">
        <v>176</v>
      </c>
      <c r="P49" s="18">
        <v>4.0000000000000002E-4</v>
      </c>
      <c r="Q49" s="18">
        <f>P49*D49</f>
        <v>0.14480000000000001</v>
      </c>
      <c r="R49" s="27"/>
      <c r="S49" s="59"/>
    </row>
    <row r="50" spans="1:19" ht="15.75">
      <c r="A50" s="17" t="s">
        <v>49</v>
      </c>
      <c r="B50" s="17" t="s">
        <v>257</v>
      </c>
      <c r="C50" s="17">
        <v>9</v>
      </c>
      <c r="D50" s="17">
        <v>323</v>
      </c>
      <c r="E50" s="45" t="s">
        <v>49</v>
      </c>
      <c r="F50" s="45">
        <v>4.1000000000000002E-2</v>
      </c>
      <c r="G50" s="45">
        <f>F50*D50</f>
        <v>13.243</v>
      </c>
      <c r="H50" s="45"/>
      <c r="I50" s="46"/>
      <c r="J50" s="56" t="s">
        <v>134</v>
      </c>
      <c r="K50" s="56">
        <v>2.8999999999999998E-3</v>
      </c>
      <c r="L50" s="56">
        <f>K50*D50</f>
        <v>0.93669999999999998</v>
      </c>
      <c r="M50" s="51"/>
      <c r="N50" s="52"/>
      <c r="O50" s="18" t="s">
        <v>153</v>
      </c>
      <c r="P50" s="18">
        <v>5.9999999999999995E-4</v>
      </c>
      <c r="Q50" s="18">
        <f>P50*D50</f>
        <v>0.19379999999999997</v>
      </c>
      <c r="R50" s="27"/>
      <c r="S50" s="59"/>
    </row>
    <row r="51" spans="1:19" s="28" customFormat="1">
      <c r="A51" s="22" t="s">
        <v>50</v>
      </c>
      <c r="B51" s="22"/>
      <c r="C51" s="22"/>
      <c r="D51" s="22"/>
      <c r="E51" s="43"/>
      <c r="F51" s="43"/>
      <c r="G51" s="43"/>
      <c r="H51" s="43">
        <f>SUM(G52:G58)</f>
        <v>0</v>
      </c>
      <c r="I51" s="44">
        <v>0</v>
      </c>
      <c r="J51" s="51"/>
      <c r="K51" s="51"/>
      <c r="L51" s="51"/>
      <c r="M51" s="51">
        <v>0</v>
      </c>
      <c r="N51" s="52">
        <v>0</v>
      </c>
      <c r="O51" s="27"/>
      <c r="P51" s="27"/>
      <c r="Q51" s="27"/>
      <c r="R51" s="27">
        <f>SUM(Q52:Q58)</f>
        <v>14.798499999999999</v>
      </c>
      <c r="S51" s="59">
        <f>R51/Q59*100</f>
        <v>2.6498043243460052</v>
      </c>
    </row>
    <row r="52" spans="1:19" ht="15.75">
      <c r="A52" s="17" t="s">
        <v>51</v>
      </c>
      <c r="B52" s="17" t="s">
        <v>246</v>
      </c>
      <c r="C52" s="17">
        <v>12</v>
      </c>
      <c r="D52" s="17">
        <v>342</v>
      </c>
      <c r="E52" s="45"/>
      <c r="F52" s="45"/>
      <c r="G52" s="45"/>
      <c r="H52" s="45"/>
      <c r="I52" s="46"/>
      <c r="J52" s="56"/>
      <c r="K52" s="56"/>
      <c r="L52" s="56"/>
      <c r="M52" s="51"/>
      <c r="N52" s="52"/>
      <c r="O52" s="18" t="s">
        <v>191</v>
      </c>
      <c r="P52" s="18">
        <v>1E-3</v>
      </c>
      <c r="Q52" s="18">
        <f t="shared" ref="Q52:Q58" si="3">P52*D52</f>
        <v>0.34200000000000003</v>
      </c>
      <c r="R52" s="27"/>
      <c r="S52" s="59"/>
    </row>
    <row r="53" spans="1:19" ht="15.75">
      <c r="A53" s="17" t="s">
        <v>52</v>
      </c>
      <c r="B53" s="17" t="s">
        <v>258</v>
      </c>
      <c r="C53" s="17">
        <v>4</v>
      </c>
      <c r="D53" s="17">
        <v>116</v>
      </c>
      <c r="E53" s="45"/>
      <c r="F53" s="45"/>
      <c r="G53" s="45"/>
      <c r="H53" s="45"/>
      <c r="I53" s="46"/>
      <c r="J53" s="56"/>
      <c r="K53" s="56"/>
      <c r="L53" s="56"/>
      <c r="M53" s="51"/>
      <c r="N53" s="52"/>
      <c r="O53" s="18" t="s">
        <v>157</v>
      </c>
      <c r="P53" s="18">
        <v>1E-3</v>
      </c>
      <c r="Q53" s="18">
        <f t="shared" si="3"/>
        <v>0.11600000000000001</v>
      </c>
      <c r="R53" s="27"/>
      <c r="S53" s="59"/>
    </row>
    <row r="54" spans="1:19" ht="15.75">
      <c r="A54" s="17" t="s">
        <v>53</v>
      </c>
      <c r="B54" s="17" t="s">
        <v>259</v>
      </c>
      <c r="C54" s="17">
        <v>4</v>
      </c>
      <c r="D54" s="17">
        <v>114</v>
      </c>
      <c r="E54" s="45"/>
      <c r="F54" s="45"/>
      <c r="G54" s="45"/>
      <c r="H54" s="45"/>
      <c r="I54" s="46"/>
      <c r="J54" s="56"/>
      <c r="K54" s="56"/>
      <c r="L54" s="56"/>
      <c r="M54" s="51"/>
      <c r="N54" s="52"/>
      <c r="O54" s="18" t="s">
        <v>158</v>
      </c>
      <c r="P54" s="18">
        <v>7.8E-2</v>
      </c>
      <c r="Q54" s="18">
        <f t="shared" si="3"/>
        <v>8.8919999999999995</v>
      </c>
      <c r="R54" s="27"/>
      <c r="S54" s="59"/>
    </row>
    <row r="55" spans="1:19" ht="15.75">
      <c r="A55" s="17" t="s">
        <v>54</v>
      </c>
      <c r="B55" s="17" t="s">
        <v>260</v>
      </c>
      <c r="C55" s="17">
        <v>4</v>
      </c>
      <c r="D55" s="17">
        <v>132</v>
      </c>
      <c r="E55" s="45"/>
      <c r="F55" s="45"/>
      <c r="G55" s="45"/>
      <c r="H55" s="45"/>
      <c r="I55" s="46"/>
      <c r="J55" s="56"/>
      <c r="K55" s="56"/>
      <c r="L55" s="56"/>
      <c r="M55" s="51"/>
      <c r="N55" s="52"/>
      <c r="O55" s="18" t="s">
        <v>159</v>
      </c>
      <c r="P55" s="18">
        <v>3.7999999999999999E-2</v>
      </c>
      <c r="Q55" s="18">
        <f t="shared" si="3"/>
        <v>5.016</v>
      </c>
      <c r="R55" s="27"/>
      <c r="S55" s="59"/>
    </row>
    <row r="56" spans="1:19" ht="15.75">
      <c r="A56" s="17" t="s">
        <v>55</v>
      </c>
      <c r="B56" s="17" t="s">
        <v>261</v>
      </c>
      <c r="C56" s="17">
        <v>7</v>
      </c>
      <c r="D56" s="17">
        <v>173</v>
      </c>
      <c r="E56" s="45"/>
      <c r="F56" s="45"/>
      <c r="G56" s="45"/>
      <c r="H56" s="45"/>
      <c r="I56" s="46"/>
      <c r="J56" s="56"/>
      <c r="K56" s="56"/>
      <c r="L56" s="56"/>
      <c r="M56" s="51"/>
      <c r="N56" s="52"/>
      <c r="O56" s="18" t="s">
        <v>160</v>
      </c>
      <c r="P56" s="18">
        <v>2.9999999999999997E-4</v>
      </c>
      <c r="Q56" s="18">
        <f t="shared" si="3"/>
        <v>5.1899999999999995E-2</v>
      </c>
      <c r="R56" s="27"/>
      <c r="S56" s="59"/>
    </row>
    <row r="57" spans="1:19" ht="15.75">
      <c r="A57" s="17" t="s">
        <v>56</v>
      </c>
      <c r="B57" s="17" t="s">
        <v>262</v>
      </c>
      <c r="C57" s="17">
        <v>1</v>
      </c>
      <c r="D57" s="17">
        <v>60</v>
      </c>
      <c r="E57" s="45"/>
      <c r="F57" s="45"/>
      <c r="G57" s="45"/>
      <c r="H57" s="45"/>
      <c r="I57" s="46"/>
      <c r="J57" s="56"/>
      <c r="K57" s="56"/>
      <c r="L57" s="56"/>
      <c r="M57" s="51"/>
      <c r="N57" s="52"/>
      <c r="O57" s="18" t="s">
        <v>173</v>
      </c>
      <c r="P57" s="18">
        <v>6.0000000000000001E-3</v>
      </c>
      <c r="Q57" s="18">
        <f t="shared" si="3"/>
        <v>0.36</v>
      </c>
      <c r="R57" s="27"/>
      <c r="S57" s="59"/>
    </row>
    <row r="58" spans="1:19" ht="15.75">
      <c r="A58" s="17" t="s">
        <v>57</v>
      </c>
      <c r="B58" s="17" t="s">
        <v>263</v>
      </c>
      <c r="C58" s="17">
        <v>4</v>
      </c>
      <c r="D58" s="17">
        <v>103</v>
      </c>
      <c r="E58" s="47"/>
      <c r="F58" s="45"/>
      <c r="G58" s="45"/>
      <c r="H58" s="45"/>
      <c r="I58" s="46"/>
      <c r="J58" s="56"/>
      <c r="K58" s="56"/>
      <c r="L58" s="56"/>
      <c r="M58" s="51"/>
      <c r="N58" s="52"/>
      <c r="O58" s="18" t="s">
        <v>169</v>
      </c>
      <c r="P58" s="18">
        <v>2.0000000000000001E-4</v>
      </c>
      <c r="Q58" s="18">
        <f t="shared" si="3"/>
        <v>2.06E-2</v>
      </c>
      <c r="R58" s="27"/>
      <c r="S58" s="59"/>
    </row>
    <row r="59" spans="1:19" s="26" customFormat="1">
      <c r="A59" s="24" t="s">
        <v>204</v>
      </c>
      <c r="B59" s="24"/>
      <c r="C59" s="24"/>
      <c r="D59" s="24"/>
      <c r="E59" s="72"/>
      <c r="F59" s="72"/>
      <c r="G59" s="72">
        <f>SUM(G4:G58)</f>
        <v>3510.2866100000001</v>
      </c>
      <c r="H59" s="72"/>
      <c r="I59" s="73"/>
      <c r="J59" s="74"/>
      <c r="K59" s="74"/>
      <c r="L59" s="74">
        <f>SUM(L4:L58)</f>
        <v>631.97189999999989</v>
      </c>
      <c r="M59" s="51"/>
      <c r="N59" s="52"/>
      <c r="O59" s="25"/>
      <c r="P59" s="25"/>
      <c r="Q59" s="25">
        <f>SUM(Q4:Q58)</f>
        <v>558.47519999999986</v>
      </c>
      <c r="R59" s="27"/>
      <c r="S59" s="59"/>
    </row>
    <row r="60" spans="1:19" s="26" customFormat="1">
      <c r="A60" s="24" t="s">
        <v>205</v>
      </c>
      <c r="B60" s="24"/>
      <c r="C60" s="24"/>
      <c r="D60" s="24"/>
      <c r="E60" s="72"/>
      <c r="F60" s="72"/>
      <c r="G60" s="72">
        <f>G59/1000</f>
        <v>3.5102866100000001</v>
      </c>
      <c r="H60" s="72"/>
      <c r="I60" s="73"/>
      <c r="J60" s="74"/>
      <c r="K60" s="74"/>
      <c r="L60" s="74">
        <f>L59/1000</f>
        <v>0.63197189999999992</v>
      </c>
      <c r="M60" s="51"/>
      <c r="N60" s="52"/>
      <c r="O60" s="25"/>
      <c r="P60" s="25"/>
      <c r="Q60" s="25">
        <f>Q59/1000</f>
        <v>0.55847519999999984</v>
      </c>
      <c r="R60" s="27"/>
      <c r="S60" s="59"/>
    </row>
    <row r="61" spans="1:19" s="32" customFormat="1">
      <c r="A61" s="30" t="s">
        <v>58</v>
      </c>
      <c r="B61" s="29"/>
      <c r="C61" s="29"/>
      <c r="D61" s="29"/>
      <c r="E61" s="48"/>
      <c r="F61" s="48"/>
      <c r="G61" s="48"/>
      <c r="H61" s="48"/>
      <c r="I61" s="49"/>
      <c r="J61" s="57"/>
      <c r="K61" s="57"/>
      <c r="L61" s="57"/>
      <c r="M61" s="51"/>
      <c r="N61" s="52"/>
      <c r="O61" s="31"/>
      <c r="P61" s="31"/>
      <c r="Q61" s="31"/>
      <c r="R61" s="27"/>
      <c r="S61" s="59"/>
    </row>
    <row r="62" spans="1:19">
      <c r="A62" s="17" t="s">
        <v>59</v>
      </c>
      <c r="B62" s="17"/>
      <c r="C62" s="17"/>
      <c r="D62" s="17"/>
      <c r="E62" s="45"/>
      <c r="F62" s="45"/>
      <c r="G62" s="45"/>
      <c r="H62" s="45"/>
      <c r="I62" s="46"/>
      <c r="J62" s="56" t="s">
        <v>147</v>
      </c>
      <c r="K62" s="56">
        <v>30</v>
      </c>
      <c r="L62" s="56"/>
      <c r="M62" s="51"/>
      <c r="N62" s="52"/>
      <c r="O62" s="18"/>
      <c r="P62" s="18"/>
      <c r="Q62" s="18"/>
      <c r="R62" s="27"/>
      <c r="S62" s="59"/>
    </row>
    <row r="63" spans="1:19">
      <c r="A63" s="17" t="s">
        <v>60</v>
      </c>
      <c r="B63" s="17"/>
      <c r="C63" s="17"/>
      <c r="D63" s="17"/>
      <c r="E63" s="45" t="s">
        <v>148</v>
      </c>
      <c r="F63" s="45">
        <v>7.1</v>
      </c>
      <c r="G63" s="45"/>
      <c r="H63" s="45"/>
      <c r="I63" s="46"/>
      <c r="J63" s="56"/>
      <c r="K63" s="56"/>
      <c r="L63" s="56"/>
      <c r="M63" s="51"/>
      <c r="N63" s="52"/>
      <c r="O63" s="18"/>
      <c r="P63" s="18"/>
      <c r="Q63" s="18"/>
      <c r="R63" s="27"/>
      <c r="S63" s="59"/>
    </row>
  </sheetData>
  <mergeCells count="2">
    <mergeCell ref="E1:I1"/>
    <mergeCell ref="K1:N1"/>
  </mergeCells>
  <phoneticPr fontId="5" type="noConversion"/>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Z65"/>
  <sheetViews>
    <sheetView topLeftCell="A13" zoomScale="90" zoomScaleNormal="90" workbookViewId="0">
      <selection activeCell="S52" sqref="S52"/>
    </sheetView>
  </sheetViews>
  <sheetFormatPr defaultRowHeight="15"/>
  <cols>
    <col min="1" max="1" width="13.5703125" style="1" customWidth="1"/>
    <col min="2" max="3" width="9" style="3"/>
    <col min="4" max="4" width="11.42578125" style="1" customWidth="1"/>
    <col min="5" max="6" width="11.42578125" style="2" customWidth="1"/>
    <col min="7" max="7" width="11.42578125" style="9" customWidth="1"/>
    <col min="8" max="10" width="11.42578125" style="2" customWidth="1"/>
    <col min="11" max="11" width="11" style="2" customWidth="1"/>
    <col min="12" max="12" width="11.7109375" style="1" customWidth="1"/>
    <col min="13" max="14" width="11.7109375" style="2" customWidth="1"/>
    <col min="15" max="15" width="11.7109375" style="60" customWidth="1"/>
    <col min="16" max="19" width="11.7109375" style="2" customWidth="1"/>
    <col min="20" max="20" width="11" style="1" customWidth="1"/>
    <col min="21" max="22" width="9" style="3"/>
    <col min="23" max="23" width="10.5703125" style="21" bestFit="1" customWidth="1"/>
    <col min="24" max="26" width="9" style="3"/>
  </cols>
  <sheetData>
    <row r="1" spans="1:26" ht="21" customHeight="1">
      <c r="A1" s="10"/>
      <c r="B1" s="11"/>
      <c r="C1" s="107" t="s">
        <v>216</v>
      </c>
      <c r="D1" s="108"/>
      <c r="E1" s="108"/>
      <c r="F1" s="108"/>
      <c r="G1" s="108"/>
      <c r="H1" s="108"/>
      <c r="I1" s="108"/>
      <c r="J1" s="108"/>
      <c r="K1" s="109" t="s">
        <v>217</v>
      </c>
      <c r="L1" s="110"/>
      <c r="M1" s="110"/>
      <c r="N1" s="110"/>
      <c r="O1" s="110"/>
      <c r="P1" s="110"/>
      <c r="Q1" s="110"/>
      <c r="R1" s="110"/>
      <c r="S1" s="109" t="s">
        <v>218</v>
      </c>
      <c r="T1" s="111"/>
      <c r="U1" s="111"/>
      <c r="V1" s="111"/>
      <c r="W1" s="111"/>
      <c r="X1" s="111"/>
      <c r="Y1" s="111"/>
      <c r="Z1" s="111"/>
    </row>
    <row r="2" spans="1:26" s="4" customFormat="1" ht="26.25" customHeight="1">
      <c r="A2" s="10"/>
      <c r="B2" s="11"/>
      <c r="C2" s="61"/>
      <c r="D2" s="62"/>
      <c r="E2" s="62"/>
      <c r="F2" s="63"/>
      <c r="G2" s="64"/>
      <c r="H2" s="105" t="s">
        <v>215</v>
      </c>
      <c r="I2" s="106"/>
      <c r="J2" s="106"/>
      <c r="K2" s="89"/>
      <c r="L2" s="90"/>
      <c r="M2" s="89"/>
      <c r="N2" s="89"/>
      <c r="O2" s="91"/>
      <c r="P2" s="97" t="s">
        <v>215</v>
      </c>
      <c r="Q2" s="98"/>
      <c r="R2" s="98"/>
      <c r="S2" s="92"/>
      <c r="T2" s="93"/>
      <c r="U2" s="94"/>
      <c r="V2" s="94"/>
      <c r="W2" s="95"/>
      <c r="X2" s="99" t="s">
        <v>215</v>
      </c>
      <c r="Y2" s="100"/>
      <c r="Z2" s="100"/>
    </row>
    <row r="3" spans="1:26" s="96" customFormat="1" ht="21.75" customHeight="1">
      <c r="A3" s="16" t="s">
        <v>1</v>
      </c>
      <c r="B3" s="16" t="s">
        <v>61</v>
      </c>
      <c r="C3" s="78" t="s">
        <v>62</v>
      </c>
      <c r="D3" s="78" t="s">
        <v>209</v>
      </c>
      <c r="E3" s="79"/>
      <c r="F3" s="79"/>
      <c r="G3" s="80" t="s">
        <v>212</v>
      </c>
      <c r="H3" s="81" t="s">
        <v>214</v>
      </c>
      <c r="I3" s="81" t="s">
        <v>197</v>
      </c>
      <c r="J3" s="81" t="s">
        <v>198</v>
      </c>
      <c r="K3" s="82" t="s">
        <v>62</v>
      </c>
      <c r="L3" s="82" t="s">
        <v>210</v>
      </c>
      <c r="M3" s="83"/>
      <c r="N3" s="83"/>
      <c r="O3" s="84" t="s">
        <v>212</v>
      </c>
      <c r="P3" s="87" t="s">
        <v>200</v>
      </c>
      <c r="Q3" s="87" t="s">
        <v>201</v>
      </c>
      <c r="R3" s="87" t="s">
        <v>202</v>
      </c>
      <c r="S3" s="85" t="s">
        <v>62</v>
      </c>
      <c r="T3" s="85" t="s">
        <v>210</v>
      </c>
      <c r="U3" s="85"/>
      <c r="V3" s="85"/>
      <c r="W3" s="86" t="s">
        <v>212</v>
      </c>
      <c r="X3" s="88" t="s">
        <v>202</v>
      </c>
      <c r="Y3" s="88" t="s">
        <v>196</v>
      </c>
      <c r="Z3" s="88" t="s">
        <v>203</v>
      </c>
    </row>
    <row r="4" spans="1:26" s="28" customFormat="1">
      <c r="A4" s="22" t="s">
        <v>4</v>
      </c>
      <c r="B4" s="22"/>
      <c r="C4" s="43"/>
      <c r="D4" s="43"/>
      <c r="E4" s="43"/>
      <c r="F4" s="43">
        <f>SUM(E5:E25)</f>
        <v>707.99460999999985</v>
      </c>
      <c r="G4" s="44">
        <f>F4/E54*100</f>
        <v>20.169139693126077</v>
      </c>
      <c r="H4" s="43"/>
      <c r="I4" s="43"/>
      <c r="J4" s="43"/>
      <c r="K4" s="51"/>
      <c r="L4" s="51"/>
      <c r="M4" s="51"/>
      <c r="N4" s="51">
        <f>SUM(M5:M25)</f>
        <v>302.38999999999993</v>
      </c>
      <c r="O4" s="68">
        <f>N4/M54*100</f>
        <v>53.684552700037045</v>
      </c>
      <c r="P4" s="51"/>
      <c r="Q4" s="51"/>
      <c r="R4" s="51"/>
      <c r="S4" s="27"/>
      <c r="T4" s="27"/>
      <c r="U4" s="27"/>
      <c r="V4" s="27">
        <f>SUM(U5:U25)</f>
        <v>223.197</v>
      </c>
      <c r="W4" s="59">
        <f>V4/U54*100</f>
        <v>40.015913352191745</v>
      </c>
      <c r="X4" s="33"/>
      <c r="Y4" s="33"/>
      <c r="Z4" s="33"/>
    </row>
    <row r="5" spans="1:26">
      <c r="A5" s="17" t="s">
        <v>5</v>
      </c>
      <c r="B5" s="17">
        <v>89</v>
      </c>
      <c r="C5" s="45" t="s">
        <v>63</v>
      </c>
      <c r="D5" s="45">
        <v>0.96399999999999997</v>
      </c>
      <c r="E5" s="45">
        <f t="shared" ref="E5:E25" si="0">D5*B5</f>
        <v>85.795999999999992</v>
      </c>
      <c r="F5" s="45"/>
      <c r="G5" s="46"/>
      <c r="H5" s="45">
        <f t="shared" ref="H5:H25" si="1">D5/3.51028661</f>
        <v>0.27462145035501817</v>
      </c>
      <c r="I5" s="45">
        <v>0.18996154432699375</v>
      </c>
      <c r="J5" s="45">
        <v>0.37112004747468041</v>
      </c>
      <c r="K5" s="56" t="s">
        <v>114</v>
      </c>
      <c r="L5" s="56">
        <v>0.107</v>
      </c>
      <c r="M5" s="56">
        <f t="shared" ref="M5:M24" si="2">L5*B5</f>
        <v>9.5229999999999997</v>
      </c>
      <c r="N5" s="56"/>
      <c r="O5" s="65"/>
      <c r="P5" s="56">
        <f t="shared" ref="P5:P24" si="3">L5/0.5632719</f>
        <v>0.18996154432699375</v>
      </c>
      <c r="Q5" s="56">
        <v>0.27462145035501817</v>
      </c>
      <c r="R5" s="56">
        <v>0.37112004747468041</v>
      </c>
      <c r="S5" s="18" t="s">
        <v>181</v>
      </c>
      <c r="T5" s="18">
        <v>0.20699999999999999</v>
      </c>
      <c r="U5" s="18">
        <f t="shared" ref="U5:U25" si="4">T5*B5</f>
        <v>18.422999999999998</v>
      </c>
      <c r="V5" s="18"/>
      <c r="W5" s="66"/>
      <c r="X5" s="15">
        <f>T5/0.557771</f>
        <v>0.37112004747468041</v>
      </c>
      <c r="Y5" s="15">
        <v>0.27462145035501817</v>
      </c>
      <c r="Z5" s="15">
        <v>0.18996154432699375</v>
      </c>
    </row>
    <row r="6" spans="1:26">
      <c r="A6" s="17" t="s">
        <v>6</v>
      </c>
      <c r="B6" s="17">
        <v>175</v>
      </c>
      <c r="C6" s="45" t="s">
        <v>70</v>
      </c>
      <c r="D6" s="45">
        <v>0.11799999999999999</v>
      </c>
      <c r="E6" s="45">
        <f t="shared" si="0"/>
        <v>20.65</v>
      </c>
      <c r="F6" s="45"/>
      <c r="G6" s="46"/>
      <c r="H6" s="45">
        <f t="shared" si="1"/>
        <v>3.3615488736402632E-2</v>
      </c>
      <c r="I6" s="45">
        <v>0</v>
      </c>
      <c r="J6" s="45">
        <v>0.11474243013709927</v>
      </c>
      <c r="K6" s="56" t="s">
        <v>103</v>
      </c>
      <c r="L6" s="56">
        <v>0</v>
      </c>
      <c r="M6" s="56">
        <f t="shared" si="2"/>
        <v>0</v>
      </c>
      <c r="N6" s="56"/>
      <c r="O6" s="65"/>
      <c r="P6" s="56">
        <f t="shared" si="3"/>
        <v>0</v>
      </c>
      <c r="Q6" s="56">
        <v>3.3615488736402632E-2</v>
      </c>
      <c r="R6" s="56">
        <v>0.11474243013709927</v>
      </c>
      <c r="S6" s="18" t="s">
        <v>182</v>
      </c>
      <c r="T6" s="18">
        <v>6.4000000000000001E-2</v>
      </c>
      <c r="U6" s="18">
        <f t="shared" si="4"/>
        <v>11.200000000000001</v>
      </c>
      <c r="V6" s="18"/>
      <c r="W6" s="66"/>
      <c r="X6" s="15">
        <f t="shared" ref="X6:X25" si="5">T6/0.557771</f>
        <v>0.11474243013709927</v>
      </c>
      <c r="Y6" s="15">
        <v>3.3615488736402632E-2</v>
      </c>
      <c r="Z6" s="15">
        <v>0</v>
      </c>
    </row>
    <row r="7" spans="1:26">
      <c r="A7" s="17" t="s">
        <v>7</v>
      </c>
      <c r="B7" s="17">
        <v>132</v>
      </c>
      <c r="C7" s="45" t="s">
        <v>87</v>
      </c>
      <c r="D7" s="45">
        <v>0.51800000000000002</v>
      </c>
      <c r="E7" s="45">
        <f t="shared" si="0"/>
        <v>68.376000000000005</v>
      </c>
      <c r="F7" s="45"/>
      <c r="G7" s="46"/>
      <c r="H7" s="45">
        <f t="shared" si="1"/>
        <v>0.14756629801234378</v>
      </c>
      <c r="I7" s="45">
        <v>0.69238319894885569</v>
      </c>
      <c r="J7" s="45">
        <v>0.11115672919531491</v>
      </c>
      <c r="K7" s="56" t="s">
        <v>115</v>
      </c>
      <c r="L7" s="56">
        <v>0.39</v>
      </c>
      <c r="M7" s="56">
        <f t="shared" si="2"/>
        <v>51.480000000000004</v>
      </c>
      <c r="N7" s="56"/>
      <c r="O7" s="65"/>
      <c r="P7" s="56">
        <f t="shared" si="3"/>
        <v>0.69238319894885569</v>
      </c>
      <c r="Q7" s="56">
        <v>0.14756629801234378</v>
      </c>
      <c r="R7" s="56">
        <v>0.11115672919531491</v>
      </c>
      <c r="S7" s="18" t="s">
        <v>166</v>
      </c>
      <c r="T7" s="18">
        <v>6.2E-2</v>
      </c>
      <c r="U7" s="18">
        <f t="shared" si="4"/>
        <v>8.1839999999999993</v>
      </c>
      <c r="V7" s="18"/>
      <c r="W7" s="66"/>
      <c r="X7" s="15">
        <f t="shared" si="5"/>
        <v>0.11115672919531491</v>
      </c>
      <c r="Y7" s="15">
        <v>0.14756629801234378</v>
      </c>
      <c r="Z7" s="15">
        <v>0.69238319894885569</v>
      </c>
    </row>
    <row r="8" spans="1:26">
      <c r="A8" s="17" t="s">
        <v>8</v>
      </c>
      <c r="B8" s="17">
        <v>132</v>
      </c>
      <c r="C8" s="45" t="s">
        <v>64</v>
      </c>
      <c r="D8" s="45">
        <v>0.503</v>
      </c>
      <c r="E8" s="45">
        <f t="shared" si="0"/>
        <v>66.396000000000001</v>
      </c>
      <c r="F8" s="45"/>
      <c r="G8" s="46"/>
      <c r="H8" s="45">
        <f t="shared" si="1"/>
        <v>0.143293142664496</v>
      </c>
      <c r="I8" s="45">
        <v>0.28760532879414008</v>
      </c>
      <c r="J8" s="45">
        <v>0.16314939285118801</v>
      </c>
      <c r="K8" s="56" t="s">
        <v>116</v>
      </c>
      <c r="L8" s="56">
        <v>0.16200000000000001</v>
      </c>
      <c r="M8" s="56">
        <f t="shared" si="2"/>
        <v>21.384</v>
      </c>
      <c r="N8" s="56"/>
      <c r="O8" s="65"/>
      <c r="P8" s="56">
        <f t="shared" si="3"/>
        <v>0.28760532879414008</v>
      </c>
      <c r="Q8" s="56">
        <v>0.143293142664496</v>
      </c>
      <c r="R8" s="56">
        <v>0.16314939285118801</v>
      </c>
      <c r="S8" s="18" t="s">
        <v>164</v>
      </c>
      <c r="T8" s="18">
        <v>9.0999999999999998E-2</v>
      </c>
      <c r="U8" s="18">
        <f t="shared" si="4"/>
        <v>12.012</v>
      </c>
      <c r="V8" s="18"/>
      <c r="W8" s="66"/>
      <c r="X8" s="15">
        <f t="shared" si="5"/>
        <v>0.16314939285118801</v>
      </c>
      <c r="Y8" s="15">
        <v>0.143293142664496</v>
      </c>
      <c r="Z8" s="15">
        <v>0.28760532879414008</v>
      </c>
    </row>
    <row r="9" spans="1:26">
      <c r="A9" s="17" t="s">
        <v>9</v>
      </c>
      <c r="B9" s="17">
        <v>121</v>
      </c>
      <c r="C9" s="45" t="s">
        <v>81</v>
      </c>
      <c r="D9" s="45">
        <v>0.111</v>
      </c>
      <c r="E9" s="45">
        <f t="shared" si="0"/>
        <v>13.431000000000001</v>
      </c>
      <c r="F9" s="45"/>
      <c r="G9" s="46"/>
      <c r="H9" s="45">
        <f t="shared" si="1"/>
        <v>3.1621349574073671E-2</v>
      </c>
      <c r="I9" s="45">
        <v>4.2608196858391123E-2</v>
      </c>
      <c r="J9" s="45">
        <v>5.0199813184980929E-2</v>
      </c>
      <c r="K9" s="56" t="s">
        <v>117</v>
      </c>
      <c r="L9" s="56">
        <v>2.4E-2</v>
      </c>
      <c r="M9" s="56">
        <f t="shared" si="2"/>
        <v>2.9039999999999999</v>
      </c>
      <c r="N9" s="56"/>
      <c r="O9" s="65"/>
      <c r="P9" s="56">
        <f t="shared" si="3"/>
        <v>4.2608196858391123E-2</v>
      </c>
      <c r="Q9" s="56">
        <v>3.1621349574073671E-2</v>
      </c>
      <c r="R9" s="56">
        <v>5.0199813184980929E-2</v>
      </c>
      <c r="S9" s="18" t="s">
        <v>168</v>
      </c>
      <c r="T9" s="18">
        <v>2.8000000000000001E-2</v>
      </c>
      <c r="U9" s="18">
        <f t="shared" si="4"/>
        <v>3.3879999999999999</v>
      </c>
      <c r="V9" s="18"/>
      <c r="W9" s="66"/>
      <c r="X9" s="15">
        <f t="shared" si="5"/>
        <v>5.0199813184980929E-2</v>
      </c>
      <c r="Y9" s="15">
        <v>3.1621349574073671E-2</v>
      </c>
      <c r="Z9" s="15">
        <v>4.2608196858391123E-2</v>
      </c>
    </row>
    <row r="10" spans="1:26">
      <c r="A10" s="17" t="s">
        <v>10</v>
      </c>
      <c r="B10" s="17">
        <v>146</v>
      </c>
      <c r="C10" s="45" t="s">
        <v>77</v>
      </c>
      <c r="D10" s="45">
        <v>0.54300000000000004</v>
      </c>
      <c r="E10" s="45">
        <f t="shared" si="0"/>
        <v>79.278000000000006</v>
      </c>
      <c r="F10" s="45"/>
      <c r="G10" s="46"/>
      <c r="H10" s="45">
        <f t="shared" si="1"/>
        <v>0.15468822359209011</v>
      </c>
      <c r="I10" s="45">
        <v>0.62136953751820378</v>
      </c>
      <c r="J10" s="45">
        <v>8.2471121661040106E-2</v>
      </c>
      <c r="K10" s="56" t="s">
        <v>119</v>
      </c>
      <c r="L10" s="56">
        <v>0.35</v>
      </c>
      <c r="M10" s="56">
        <f t="shared" si="2"/>
        <v>51.099999999999994</v>
      </c>
      <c r="N10" s="56"/>
      <c r="O10" s="65"/>
      <c r="P10" s="56">
        <f t="shared" si="3"/>
        <v>0.62136953751820378</v>
      </c>
      <c r="Q10" s="56">
        <v>0.15468822359209011</v>
      </c>
      <c r="R10" s="56">
        <v>8.2471121661040106E-2</v>
      </c>
      <c r="S10" s="18" t="s">
        <v>163</v>
      </c>
      <c r="T10" s="18">
        <v>4.5999999999999999E-2</v>
      </c>
      <c r="U10" s="18">
        <f t="shared" si="4"/>
        <v>6.7160000000000002</v>
      </c>
      <c r="V10" s="18"/>
      <c r="W10" s="66"/>
      <c r="X10" s="15">
        <f t="shared" si="5"/>
        <v>8.2471121661040106E-2</v>
      </c>
      <c r="Y10" s="15">
        <v>0.15468822359209011</v>
      </c>
      <c r="Z10" s="15">
        <v>0.62136953751820378</v>
      </c>
    </row>
    <row r="11" spans="1:26">
      <c r="A11" s="17" t="s">
        <v>11</v>
      </c>
      <c r="B11" s="17">
        <v>146</v>
      </c>
      <c r="C11" s="45" t="s">
        <v>85</v>
      </c>
      <c r="D11" s="45">
        <v>0.53700000000000003</v>
      </c>
      <c r="E11" s="45">
        <f t="shared" si="0"/>
        <v>78.402000000000001</v>
      </c>
      <c r="F11" s="45"/>
      <c r="G11" s="46"/>
      <c r="H11" s="45">
        <f t="shared" si="1"/>
        <v>0.15297896145295101</v>
      </c>
      <c r="I11" s="45">
        <v>0.69238319894885569</v>
      </c>
      <c r="J11" s="45">
        <v>0.18466359850189412</v>
      </c>
      <c r="K11" s="56" t="s">
        <v>118</v>
      </c>
      <c r="L11" s="56">
        <v>0.39</v>
      </c>
      <c r="M11" s="56">
        <f t="shared" si="2"/>
        <v>56.940000000000005</v>
      </c>
      <c r="N11" s="56"/>
      <c r="O11" s="65"/>
      <c r="P11" s="56">
        <f t="shared" si="3"/>
        <v>0.69238319894885569</v>
      </c>
      <c r="Q11" s="56">
        <v>0.15297896145295101</v>
      </c>
      <c r="R11" s="56">
        <v>0.18466359850189412</v>
      </c>
      <c r="S11" s="18" t="s">
        <v>165</v>
      </c>
      <c r="T11" s="18">
        <v>0.10299999999999999</v>
      </c>
      <c r="U11" s="18">
        <f t="shared" si="4"/>
        <v>15.037999999999998</v>
      </c>
      <c r="V11" s="18"/>
      <c r="W11" s="66"/>
      <c r="X11" s="15">
        <f t="shared" si="5"/>
        <v>0.18466359850189412</v>
      </c>
      <c r="Y11" s="15">
        <v>0.15297896145295101</v>
      </c>
      <c r="Z11" s="15">
        <v>0.69238319894885569</v>
      </c>
    </row>
    <row r="12" spans="1:26">
      <c r="A12" s="17" t="s">
        <v>12</v>
      </c>
      <c r="B12" s="17">
        <v>75</v>
      </c>
      <c r="C12" s="45" t="s">
        <v>88</v>
      </c>
      <c r="D12" s="45">
        <v>0.29899999999999999</v>
      </c>
      <c r="E12" s="45">
        <f t="shared" si="0"/>
        <v>22.425000000000001</v>
      </c>
      <c r="F12" s="45"/>
      <c r="G12" s="46"/>
      <c r="H12" s="45">
        <f t="shared" si="1"/>
        <v>8.5178229933766003E-2</v>
      </c>
      <c r="I12" s="45">
        <v>0.24854781500728157</v>
      </c>
      <c r="J12" s="45">
        <v>0.44104121583947531</v>
      </c>
      <c r="K12" s="56" t="s">
        <v>112</v>
      </c>
      <c r="L12" s="56">
        <v>0.14000000000000001</v>
      </c>
      <c r="M12" s="56">
        <f t="shared" si="2"/>
        <v>10.500000000000002</v>
      </c>
      <c r="N12" s="56"/>
      <c r="O12" s="65"/>
      <c r="P12" s="56">
        <f t="shared" si="3"/>
        <v>0.24854781500728157</v>
      </c>
      <c r="Q12" s="56">
        <v>8.5178229933766003E-2</v>
      </c>
      <c r="R12" s="56">
        <v>0.44104121583947531</v>
      </c>
      <c r="S12" s="18" t="s">
        <v>171</v>
      </c>
      <c r="T12" s="18">
        <v>0.246</v>
      </c>
      <c r="U12" s="18">
        <f t="shared" si="4"/>
        <v>18.45</v>
      </c>
      <c r="V12" s="18"/>
      <c r="W12" s="66"/>
      <c r="X12" s="15">
        <f t="shared" si="5"/>
        <v>0.44104121583947531</v>
      </c>
      <c r="Y12" s="15">
        <v>8.5178229933766003E-2</v>
      </c>
      <c r="Z12" s="15">
        <v>0.24854781500728157</v>
      </c>
    </row>
    <row r="13" spans="1:26">
      <c r="A13" s="17" t="s">
        <v>13</v>
      </c>
      <c r="B13" s="17">
        <v>155</v>
      </c>
      <c r="C13" s="45" t="s">
        <v>73</v>
      </c>
      <c r="D13" s="45">
        <v>7.6999999999999999E-2</v>
      </c>
      <c r="E13" s="45">
        <f t="shared" si="0"/>
        <v>11.935</v>
      </c>
      <c r="F13" s="45"/>
      <c r="G13" s="46"/>
      <c r="H13" s="45">
        <f t="shared" si="1"/>
        <v>2.1935530785618669E-2</v>
      </c>
      <c r="I13" s="45">
        <v>0</v>
      </c>
      <c r="J13" s="45">
        <v>5.3785514126765278E-2</v>
      </c>
      <c r="K13" s="56" t="s">
        <v>102</v>
      </c>
      <c r="L13" s="56">
        <v>0</v>
      </c>
      <c r="M13" s="56">
        <f t="shared" si="2"/>
        <v>0</v>
      </c>
      <c r="N13" s="56"/>
      <c r="O13" s="65"/>
      <c r="P13" s="56">
        <f t="shared" si="3"/>
        <v>0</v>
      </c>
      <c r="Q13" s="56">
        <v>2.1935530785618669E-2</v>
      </c>
      <c r="R13" s="56">
        <v>5.3785514126765278E-2</v>
      </c>
      <c r="S13" s="18" t="s">
        <v>184</v>
      </c>
      <c r="T13" s="18">
        <v>0.03</v>
      </c>
      <c r="U13" s="18">
        <f t="shared" si="4"/>
        <v>4.6499999999999995</v>
      </c>
      <c r="V13" s="18"/>
      <c r="W13" s="66"/>
      <c r="X13" s="15">
        <f t="shared" si="5"/>
        <v>5.3785514126765278E-2</v>
      </c>
      <c r="Y13" s="15">
        <v>2.1935530785618669E-2</v>
      </c>
      <c r="Z13" s="15">
        <v>0</v>
      </c>
    </row>
    <row r="14" spans="1:26">
      <c r="A14" s="17" t="s">
        <v>14</v>
      </c>
      <c r="B14" s="17">
        <v>131</v>
      </c>
      <c r="C14" s="45" t="s">
        <v>83</v>
      </c>
      <c r="D14" s="45">
        <v>0.188</v>
      </c>
      <c r="E14" s="45">
        <f t="shared" si="0"/>
        <v>24.628</v>
      </c>
      <c r="F14" s="45"/>
      <c r="G14" s="46"/>
      <c r="H14" s="45">
        <f t="shared" si="1"/>
        <v>5.355688035969234E-2</v>
      </c>
      <c r="I14" s="45">
        <v>0.10652049214597779</v>
      </c>
      <c r="J14" s="45">
        <v>0.14522088814226627</v>
      </c>
      <c r="K14" s="56" t="s">
        <v>120</v>
      </c>
      <c r="L14" s="56">
        <v>0.06</v>
      </c>
      <c r="M14" s="56">
        <f t="shared" si="2"/>
        <v>7.8599999999999994</v>
      </c>
      <c r="N14" s="56"/>
      <c r="O14" s="65"/>
      <c r="P14" s="56">
        <f t="shared" si="3"/>
        <v>0.10652049214597779</v>
      </c>
      <c r="Q14" s="56">
        <v>5.355688035969234E-2</v>
      </c>
      <c r="R14" s="56">
        <v>0.14522088814226627</v>
      </c>
      <c r="S14" s="18" t="s">
        <v>185</v>
      </c>
      <c r="T14" s="18">
        <v>8.1000000000000003E-2</v>
      </c>
      <c r="U14" s="18">
        <f t="shared" si="4"/>
        <v>10.611000000000001</v>
      </c>
      <c r="V14" s="18"/>
      <c r="W14" s="66"/>
      <c r="X14" s="15">
        <f t="shared" si="5"/>
        <v>0.14522088814226627</v>
      </c>
      <c r="Y14" s="15">
        <v>5.355688035969234E-2</v>
      </c>
      <c r="Z14" s="15">
        <v>0.10652049214597779</v>
      </c>
    </row>
    <row r="15" spans="1:26">
      <c r="A15" s="17" t="s">
        <v>15</v>
      </c>
      <c r="B15" s="17">
        <v>131</v>
      </c>
      <c r="C15" s="45" t="s">
        <v>79</v>
      </c>
      <c r="D15" s="45">
        <v>0.372</v>
      </c>
      <c r="E15" s="45">
        <f t="shared" si="0"/>
        <v>48.731999999999999</v>
      </c>
      <c r="F15" s="45"/>
      <c r="G15" s="46"/>
      <c r="H15" s="45">
        <f t="shared" si="1"/>
        <v>0.10597425262662526</v>
      </c>
      <c r="I15" s="45">
        <v>0.24854781500728157</v>
      </c>
      <c r="J15" s="45">
        <v>0.25458476686668896</v>
      </c>
      <c r="K15" s="56" t="s">
        <v>121</v>
      </c>
      <c r="L15" s="56">
        <v>0.14000000000000001</v>
      </c>
      <c r="M15" s="56">
        <f t="shared" si="2"/>
        <v>18.340000000000003</v>
      </c>
      <c r="N15" s="56"/>
      <c r="O15" s="65"/>
      <c r="P15" s="56">
        <f t="shared" si="3"/>
        <v>0.24854781500728157</v>
      </c>
      <c r="Q15" s="56">
        <v>0.10597425262662526</v>
      </c>
      <c r="R15" s="56">
        <v>0.25458476686668896</v>
      </c>
      <c r="S15" s="18" t="s">
        <v>186</v>
      </c>
      <c r="T15" s="18">
        <v>0.14199999999999999</v>
      </c>
      <c r="U15" s="18">
        <f t="shared" si="4"/>
        <v>18.601999999999997</v>
      </c>
      <c r="V15" s="18"/>
      <c r="W15" s="66"/>
      <c r="X15" s="15">
        <f t="shared" si="5"/>
        <v>0.25458476686668896</v>
      </c>
      <c r="Y15" s="15">
        <v>0.10597425262662526</v>
      </c>
      <c r="Z15" s="15">
        <v>0.24854781500728157</v>
      </c>
    </row>
    <row r="16" spans="1:26">
      <c r="A16" s="17" t="s">
        <v>16</v>
      </c>
      <c r="B16" s="17">
        <v>147</v>
      </c>
      <c r="C16" s="45" t="s">
        <v>80</v>
      </c>
      <c r="D16" s="45">
        <v>0.08</v>
      </c>
      <c r="E16" s="45">
        <f t="shared" si="0"/>
        <v>11.76</v>
      </c>
      <c r="F16" s="45"/>
      <c r="G16" s="46"/>
      <c r="H16" s="45">
        <f t="shared" si="1"/>
        <v>2.2790161855188229E-2</v>
      </c>
      <c r="I16" s="45">
        <v>1.7753415357662967E-3</v>
      </c>
      <c r="J16" s="45">
        <v>0.16673509379297238</v>
      </c>
      <c r="K16" s="56" t="s">
        <v>122</v>
      </c>
      <c r="L16" s="56">
        <v>1E-3</v>
      </c>
      <c r="M16" s="56">
        <f t="shared" si="2"/>
        <v>0.14699999999999999</v>
      </c>
      <c r="N16" s="56"/>
      <c r="O16" s="65"/>
      <c r="P16" s="56">
        <f t="shared" si="3"/>
        <v>1.7753415357662967E-3</v>
      </c>
      <c r="Q16" s="56">
        <v>2.2790161855188229E-2</v>
      </c>
      <c r="R16" s="56">
        <v>0.16673509379297238</v>
      </c>
      <c r="S16" s="18" t="s">
        <v>183</v>
      </c>
      <c r="T16" s="18">
        <v>9.2999999999999999E-2</v>
      </c>
      <c r="U16" s="18">
        <f t="shared" si="4"/>
        <v>13.670999999999999</v>
      </c>
      <c r="V16" s="18"/>
      <c r="W16" s="66"/>
      <c r="X16" s="15">
        <f t="shared" si="5"/>
        <v>0.16673509379297238</v>
      </c>
      <c r="Y16" s="15">
        <v>2.2790161855188229E-2</v>
      </c>
      <c r="Z16" s="15">
        <v>1.7753415357662967E-3</v>
      </c>
    </row>
    <row r="17" spans="1:26">
      <c r="A17" s="17" t="s">
        <v>17</v>
      </c>
      <c r="B17" s="17">
        <v>149</v>
      </c>
      <c r="C17" s="45" t="s">
        <v>78</v>
      </c>
      <c r="D17" s="45">
        <v>2.1000000000000001E-2</v>
      </c>
      <c r="E17" s="45">
        <f t="shared" si="0"/>
        <v>3.129</v>
      </c>
      <c r="F17" s="45"/>
      <c r="G17" s="46"/>
      <c r="H17" s="45">
        <f t="shared" si="1"/>
        <v>5.9824174869869103E-3</v>
      </c>
      <c r="I17" s="45">
        <v>3.5506830715325934E-3</v>
      </c>
      <c r="J17" s="45">
        <v>5.3785514126765278E-2</v>
      </c>
      <c r="K17" s="56" t="s">
        <v>123</v>
      </c>
      <c r="L17" s="56">
        <v>2E-3</v>
      </c>
      <c r="M17" s="56">
        <f t="shared" si="2"/>
        <v>0.29799999999999999</v>
      </c>
      <c r="N17" s="56"/>
      <c r="O17" s="65"/>
      <c r="P17" s="56">
        <f t="shared" si="3"/>
        <v>3.5506830715325934E-3</v>
      </c>
      <c r="Q17" s="56">
        <v>5.9824174869869103E-3</v>
      </c>
      <c r="R17" s="56">
        <v>5.3785514126765278E-2</v>
      </c>
      <c r="S17" s="18" t="s">
        <v>172</v>
      </c>
      <c r="T17" s="18">
        <v>0.03</v>
      </c>
      <c r="U17" s="18">
        <f t="shared" si="4"/>
        <v>4.47</v>
      </c>
      <c r="V17" s="18"/>
      <c r="W17" s="66"/>
      <c r="X17" s="15">
        <f t="shared" si="5"/>
        <v>5.3785514126765278E-2</v>
      </c>
      <c r="Y17" s="15">
        <v>5.9824174869869103E-3</v>
      </c>
      <c r="Z17" s="15">
        <v>3.5506830715325934E-3</v>
      </c>
    </row>
    <row r="18" spans="1:26">
      <c r="A18" s="17" t="s">
        <v>18</v>
      </c>
      <c r="B18" s="17">
        <v>165</v>
      </c>
      <c r="C18" s="45" t="s">
        <v>71</v>
      </c>
      <c r="D18" s="45">
        <v>0.14099999999999999</v>
      </c>
      <c r="E18" s="45">
        <f t="shared" si="0"/>
        <v>23.264999999999997</v>
      </c>
      <c r="F18" s="45"/>
      <c r="G18" s="46"/>
      <c r="H18" s="45">
        <f t="shared" si="1"/>
        <v>4.0167660269769249E-2</v>
      </c>
      <c r="I18" s="45">
        <v>0.14202732286130373</v>
      </c>
      <c r="J18" s="45">
        <v>0.10757102825353056</v>
      </c>
      <c r="K18" s="56" t="s">
        <v>124</v>
      </c>
      <c r="L18" s="56">
        <v>0.08</v>
      </c>
      <c r="M18" s="56">
        <f t="shared" si="2"/>
        <v>13.200000000000001</v>
      </c>
      <c r="N18" s="56"/>
      <c r="O18" s="65"/>
      <c r="P18" s="56">
        <f t="shared" si="3"/>
        <v>0.14202732286130373</v>
      </c>
      <c r="Q18" s="56">
        <v>4.0167660269769249E-2</v>
      </c>
      <c r="R18" s="56">
        <v>0.10757102825353056</v>
      </c>
      <c r="S18" s="18" t="s">
        <v>187</v>
      </c>
      <c r="T18" s="18">
        <v>0.06</v>
      </c>
      <c r="U18" s="18">
        <f t="shared" si="4"/>
        <v>9.9</v>
      </c>
      <c r="V18" s="18"/>
      <c r="W18" s="66"/>
      <c r="X18" s="15">
        <f t="shared" si="5"/>
        <v>0.10757102825353056</v>
      </c>
      <c r="Y18" s="15">
        <v>4.0167660269769249E-2</v>
      </c>
      <c r="Z18" s="15">
        <v>0.14202732286130373</v>
      </c>
    </row>
    <row r="19" spans="1:26">
      <c r="A19" s="17" t="s">
        <v>19</v>
      </c>
      <c r="B19" s="17">
        <v>114</v>
      </c>
      <c r="C19" s="45" t="s">
        <v>89</v>
      </c>
      <c r="D19" s="45">
        <v>3.1E-4</v>
      </c>
      <c r="E19" s="45">
        <f t="shared" si="0"/>
        <v>3.5340000000000003E-2</v>
      </c>
      <c r="F19" s="45"/>
      <c r="G19" s="46"/>
      <c r="H19" s="45">
        <f t="shared" si="1"/>
        <v>8.8311877188854392E-5</v>
      </c>
      <c r="I19" s="45">
        <v>1.7753415357662967E-2</v>
      </c>
      <c r="J19" s="45">
        <v>0.1739064956765411</v>
      </c>
      <c r="K19" s="56" t="s">
        <v>125</v>
      </c>
      <c r="L19" s="56">
        <v>0.01</v>
      </c>
      <c r="M19" s="56">
        <f t="shared" si="2"/>
        <v>1.1400000000000001</v>
      </c>
      <c r="N19" s="56"/>
      <c r="O19" s="65"/>
      <c r="P19" s="56">
        <f t="shared" si="3"/>
        <v>1.7753415357662967E-2</v>
      </c>
      <c r="Q19" s="56">
        <v>8.8311877188854392E-5</v>
      </c>
      <c r="R19" s="56">
        <v>0.1739064956765411</v>
      </c>
      <c r="S19" s="18" t="s">
        <v>174</v>
      </c>
      <c r="T19" s="18">
        <v>9.7000000000000003E-2</v>
      </c>
      <c r="U19" s="18">
        <f t="shared" si="4"/>
        <v>11.058</v>
      </c>
      <c r="V19" s="18"/>
      <c r="W19" s="66"/>
      <c r="X19" s="15">
        <f t="shared" si="5"/>
        <v>0.1739064956765411</v>
      </c>
      <c r="Y19" s="15">
        <v>8.8311877188854392E-5</v>
      </c>
      <c r="Z19" s="15">
        <v>1.7753415357662967E-2</v>
      </c>
    </row>
    <row r="20" spans="1:26">
      <c r="A20" s="17" t="s">
        <v>20</v>
      </c>
      <c r="B20" s="17">
        <v>105</v>
      </c>
      <c r="C20" s="45" t="s">
        <v>74</v>
      </c>
      <c r="D20" s="45">
        <v>0.57299999999999995</v>
      </c>
      <c r="E20" s="45">
        <f t="shared" si="0"/>
        <v>60.164999999999992</v>
      </c>
      <c r="F20" s="45"/>
      <c r="G20" s="46"/>
      <c r="H20" s="45">
        <f t="shared" si="1"/>
        <v>0.16323453428778567</v>
      </c>
      <c r="I20" s="45">
        <v>0.37282172251092233</v>
      </c>
      <c r="J20" s="45">
        <v>0.23844911262865945</v>
      </c>
      <c r="K20" s="56" t="s">
        <v>126</v>
      </c>
      <c r="L20" s="56">
        <v>0.21</v>
      </c>
      <c r="M20" s="56">
        <f t="shared" si="2"/>
        <v>22.05</v>
      </c>
      <c r="N20" s="56"/>
      <c r="O20" s="65"/>
      <c r="P20" s="56">
        <f t="shared" si="3"/>
        <v>0.37282172251092233</v>
      </c>
      <c r="Q20" s="56">
        <v>0.16323453428778567</v>
      </c>
      <c r="R20" s="56">
        <v>0.23844911262865945</v>
      </c>
      <c r="S20" s="18" t="s">
        <v>167</v>
      </c>
      <c r="T20" s="18">
        <v>0.13300000000000001</v>
      </c>
      <c r="U20" s="18">
        <f t="shared" si="4"/>
        <v>13.965</v>
      </c>
      <c r="V20" s="18"/>
      <c r="W20" s="66"/>
      <c r="X20" s="15">
        <f t="shared" si="5"/>
        <v>0.23844911262865945</v>
      </c>
      <c r="Y20" s="15">
        <v>0.16323453428778567</v>
      </c>
      <c r="Z20" s="15">
        <v>0.37282172251092233</v>
      </c>
    </row>
    <row r="21" spans="1:26">
      <c r="A21" s="17" t="s">
        <v>21</v>
      </c>
      <c r="B21" s="17">
        <v>119</v>
      </c>
      <c r="C21" s="45" t="s">
        <v>82</v>
      </c>
      <c r="D21" s="45">
        <v>0.42</v>
      </c>
      <c r="E21" s="45">
        <f t="shared" si="0"/>
        <v>49.98</v>
      </c>
      <c r="F21" s="45"/>
      <c r="G21" s="46"/>
      <c r="H21" s="45">
        <f t="shared" si="1"/>
        <v>0.1196483497397382</v>
      </c>
      <c r="I21" s="45">
        <v>0.15267937207590151</v>
      </c>
      <c r="J21" s="45">
        <v>0.22410630886152202</v>
      </c>
      <c r="K21" s="56" t="s">
        <v>127</v>
      </c>
      <c r="L21" s="56">
        <v>8.5999999999999993E-2</v>
      </c>
      <c r="M21" s="56">
        <f t="shared" si="2"/>
        <v>10.234</v>
      </c>
      <c r="N21" s="56"/>
      <c r="O21" s="65"/>
      <c r="P21" s="56">
        <f t="shared" si="3"/>
        <v>0.15267937207590151</v>
      </c>
      <c r="Q21" s="56">
        <v>0.1196483497397382</v>
      </c>
      <c r="R21" s="56">
        <v>0.22410630886152202</v>
      </c>
      <c r="S21" s="18" t="s">
        <v>170</v>
      </c>
      <c r="T21" s="18">
        <v>0.125</v>
      </c>
      <c r="U21" s="18">
        <f t="shared" si="4"/>
        <v>14.875</v>
      </c>
      <c r="V21" s="18"/>
      <c r="W21" s="66"/>
      <c r="X21" s="15">
        <f t="shared" si="5"/>
        <v>0.22410630886152202</v>
      </c>
      <c r="Y21" s="15">
        <v>0.1196483497397382</v>
      </c>
      <c r="Z21" s="15">
        <v>0.15267937207590151</v>
      </c>
    </row>
    <row r="22" spans="1:26">
      <c r="A22" s="17" t="s">
        <v>22</v>
      </c>
      <c r="B22" s="17">
        <v>204</v>
      </c>
      <c r="C22" s="45" t="s">
        <v>86</v>
      </c>
      <c r="D22" s="45">
        <v>1.4999999999999999E-2</v>
      </c>
      <c r="E22" s="45">
        <f t="shared" si="0"/>
        <v>3.06</v>
      </c>
      <c r="F22" s="45"/>
      <c r="G22" s="46"/>
      <c r="H22" s="45">
        <f t="shared" si="1"/>
        <v>4.2731553478477929E-3</v>
      </c>
      <c r="I22" s="45">
        <v>7.1013661430651867E-2</v>
      </c>
      <c r="J22" s="45">
        <v>2.6892757063382639E-2</v>
      </c>
      <c r="K22" s="56" t="s">
        <v>128</v>
      </c>
      <c r="L22" s="56">
        <v>0.04</v>
      </c>
      <c r="M22" s="56">
        <f t="shared" si="2"/>
        <v>8.16</v>
      </c>
      <c r="N22" s="56"/>
      <c r="O22" s="65"/>
      <c r="P22" s="56">
        <f t="shared" si="3"/>
        <v>7.1013661430651867E-2</v>
      </c>
      <c r="Q22" s="56">
        <v>4.2731553478477929E-3</v>
      </c>
      <c r="R22" s="56">
        <v>2.6892757063382639E-2</v>
      </c>
      <c r="S22" s="18" t="s">
        <v>188</v>
      </c>
      <c r="T22" s="18">
        <v>1.4999999999999999E-2</v>
      </c>
      <c r="U22" s="18">
        <f t="shared" si="4"/>
        <v>3.06</v>
      </c>
      <c r="V22" s="18"/>
      <c r="W22" s="66"/>
      <c r="X22" s="15">
        <f t="shared" si="5"/>
        <v>2.6892757063382639E-2</v>
      </c>
      <c r="Y22" s="15">
        <v>4.2731553478477929E-3</v>
      </c>
      <c r="Z22" s="15">
        <v>7.1013661430651867E-2</v>
      </c>
    </row>
    <row r="23" spans="1:26">
      <c r="A23" s="17" t="s">
        <v>23</v>
      </c>
      <c r="B23" s="17">
        <v>181</v>
      </c>
      <c r="C23" s="45" t="s">
        <v>72</v>
      </c>
      <c r="D23" s="45">
        <v>0.121</v>
      </c>
      <c r="E23" s="45">
        <f t="shared" si="0"/>
        <v>21.901</v>
      </c>
      <c r="F23" s="45"/>
      <c r="G23" s="46"/>
      <c r="H23" s="45">
        <f t="shared" si="1"/>
        <v>3.4470119805972192E-2</v>
      </c>
      <c r="I23" s="45">
        <v>5.3260246072988897E-2</v>
      </c>
      <c r="J23" s="45">
        <v>7.5299719777471408E-2</v>
      </c>
      <c r="K23" s="56" t="s">
        <v>129</v>
      </c>
      <c r="L23" s="56">
        <v>0.03</v>
      </c>
      <c r="M23" s="56">
        <f t="shared" si="2"/>
        <v>5.43</v>
      </c>
      <c r="N23" s="56"/>
      <c r="O23" s="65"/>
      <c r="P23" s="56">
        <f t="shared" si="3"/>
        <v>5.3260246072988897E-2</v>
      </c>
      <c r="Q23" s="56">
        <v>3.4470119805972192E-2</v>
      </c>
      <c r="R23" s="56">
        <v>7.5299719777471408E-2</v>
      </c>
      <c r="S23" s="18" t="s">
        <v>189</v>
      </c>
      <c r="T23" s="18">
        <v>4.2000000000000003E-2</v>
      </c>
      <c r="U23" s="18">
        <f t="shared" si="4"/>
        <v>7.6020000000000003</v>
      </c>
      <c r="V23" s="18"/>
      <c r="W23" s="66"/>
      <c r="X23" s="15">
        <f t="shared" si="5"/>
        <v>7.5299719777471408E-2</v>
      </c>
      <c r="Y23" s="15">
        <v>3.4470119805972192E-2</v>
      </c>
      <c r="Z23" s="15">
        <v>5.3260246072988897E-2</v>
      </c>
    </row>
    <row r="24" spans="1:26">
      <c r="A24" s="17" t="s">
        <v>24</v>
      </c>
      <c r="B24" s="17">
        <v>117</v>
      </c>
      <c r="C24" s="45" t="s">
        <v>75</v>
      </c>
      <c r="D24" s="45">
        <v>0.125</v>
      </c>
      <c r="E24" s="45">
        <f t="shared" si="0"/>
        <v>14.625</v>
      </c>
      <c r="F24" s="45"/>
      <c r="G24" s="46"/>
      <c r="H24" s="45">
        <f t="shared" si="1"/>
        <v>3.5609627898731608E-2</v>
      </c>
      <c r="I24" s="45">
        <v>0.17753415357662969</v>
      </c>
      <c r="J24" s="45">
        <v>0.23486341168687508</v>
      </c>
      <c r="K24" s="56" t="s">
        <v>130</v>
      </c>
      <c r="L24" s="56">
        <v>0.1</v>
      </c>
      <c r="M24" s="56">
        <f t="shared" si="2"/>
        <v>11.700000000000001</v>
      </c>
      <c r="N24" s="56"/>
      <c r="O24" s="65"/>
      <c r="P24" s="56">
        <f t="shared" si="3"/>
        <v>0.17753415357662969</v>
      </c>
      <c r="Q24" s="56">
        <v>3.5609627898731608E-2</v>
      </c>
      <c r="R24" s="56">
        <v>0.23486341168687508</v>
      </c>
      <c r="S24" s="18" t="s">
        <v>190</v>
      </c>
      <c r="T24" s="18">
        <v>0.13100000000000001</v>
      </c>
      <c r="U24" s="18">
        <f t="shared" si="4"/>
        <v>15.327</v>
      </c>
      <c r="V24" s="18"/>
      <c r="W24" s="66"/>
      <c r="X24" s="15">
        <f t="shared" si="5"/>
        <v>0.23486341168687508</v>
      </c>
      <c r="Y24" s="15">
        <v>3.5609627898731608E-2</v>
      </c>
      <c r="Z24" s="15">
        <v>0.17753415357662969</v>
      </c>
    </row>
    <row r="25" spans="1:26">
      <c r="A25" s="17" t="s">
        <v>25</v>
      </c>
      <c r="B25" s="17">
        <v>133</v>
      </c>
      <c r="C25" s="45" t="s">
        <v>65</v>
      </c>
      <c r="D25" s="45">
        <v>1.9000000000000001E-4</v>
      </c>
      <c r="E25" s="45">
        <f t="shared" si="0"/>
        <v>2.5270000000000001E-2</v>
      </c>
      <c r="F25" s="45"/>
      <c r="G25" s="46"/>
      <c r="H25" s="45">
        <f t="shared" si="1"/>
        <v>5.4126634406072044E-5</v>
      </c>
      <c r="I25" s="45">
        <v>0</v>
      </c>
      <c r="J25" s="45">
        <v>2.6892757063382639E-2</v>
      </c>
      <c r="K25" s="67" t="s">
        <v>140</v>
      </c>
      <c r="L25" s="56">
        <v>0</v>
      </c>
      <c r="M25" s="56">
        <v>0</v>
      </c>
      <c r="N25" s="56"/>
      <c r="O25" s="65"/>
      <c r="P25" s="56">
        <v>0</v>
      </c>
      <c r="Q25" s="56">
        <v>5.4126634406072044E-5</v>
      </c>
      <c r="R25" s="56">
        <v>2.6892757063382639E-2</v>
      </c>
      <c r="S25" s="18" t="s">
        <v>162</v>
      </c>
      <c r="T25" s="18">
        <v>1.4999999999999999E-2</v>
      </c>
      <c r="U25" s="18">
        <f t="shared" si="4"/>
        <v>1.9949999999999999</v>
      </c>
      <c r="V25" s="18"/>
      <c r="W25" s="66"/>
      <c r="X25" s="15">
        <f t="shared" si="5"/>
        <v>2.6892757063382639E-2</v>
      </c>
      <c r="Y25" s="15">
        <v>5.4126634406072044E-5</v>
      </c>
      <c r="Z25" s="15">
        <v>0</v>
      </c>
    </row>
    <row r="26" spans="1:26" s="28" customFormat="1">
      <c r="A26" s="22" t="s">
        <v>194</v>
      </c>
      <c r="B26" s="22"/>
      <c r="C26" s="43"/>
      <c r="D26" s="43"/>
      <c r="E26" s="43"/>
      <c r="F26" s="43">
        <f>SUM(E27:E30)</f>
        <v>133.38</v>
      </c>
      <c r="G26" s="44">
        <f>F26/E54*100</f>
        <v>3.7996897353062575</v>
      </c>
      <c r="H26" s="43"/>
      <c r="I26" s="43"/>
      <c r="J26" s="43"/>
      <c r="K26" s="51"/>
      <c r="L26" s="51"/>
      <c r="M26" s="51"/>
      <c r="N26" s="51">
        <f>SUM(M27:M30)</f>
        <v>142.542</v>
      </c>
      <c r="O26" s="68">
        <f>N26/M54*100</f>
        <v>25.306073319119953</v>
      </c>
      <c r="P26" s="51"/>
      <c r="Q26" s="51"/>
      <c r="R26" s="51"/>
      <c r="S26" s="27"/>
      <c r="T26" s="27"/>
      <c r="U26" s="27"/>
      <c r="V26" s="27">
        <f>SUM(U27:U30)</f>
        <v>101.84399999999999</v>
      </c>
      <c r="W26" s="59">
        <f>V26/U54*100</f>
        <v>18.259119430102626</v>
      </c>
      <c r="X26" s="33"/>
      <c r="Y26" s="33"/>
      <c r="Z26" s="33"/>
    </row>
    <row r="27" spans="1:26">
      <c r="A27" s="17" t="s">
        <v>28</v>
      </c>
      <c r="B27" s="17">
        <v>180</v>
      </c>
      <c r="C27" s="47" t="s">
        <v>91</v>
      </c>
      <c r="D27" s="45">
        <v>0</v>
      </c>
      <c r="E27" s="45">
        <v>0</v>
      </c>
      <c r="F27" s="45"/>
      <c r="G27" s="46"/>
      <c r="H27" s="45">
        <v>0</v>
      </c>
      <c r="I27" s="45">
        <v>9.4093101395613721E-2</v>
      </c>
      <c r="J27" s="45">
        <v>6.095691601033399E-2</v>
      </c>
      <c r="K27" s="56" t="s">
        <v>111</v>
      </c>
      <c r="L27" s="56">
        <v>5.2999999999999999E-2</v>
      </c>
      <c r="M27" s="56">
        <f>L27*B27</f>
        <v>9.5399999999999991</v>
      </c>
      <c r="N27" s="56"/>
      <c r="O27" s="65"/>
      <c r="P27" s="56">
        <f>L27/0.5632719</f>
        <v>9.4093101395613721E-2</v>
      </c>
      <c r="Q27" s="56">
        <v>0</v>
      </c>
      <c r="R27" s="56">
        <v>6.095691601033399E-2</v>
      </c>
      <c r="S27" s="18" t="s">
        <v>151</v>
      </c>
      <c r="T27" s="18">
        <v>3.4000000000000002E-2</v>
      </c>
      <c r="U27" s="18">
        <f>T27*B27</f>
        <v>6.12</v>
      </c>
      <c r="V27" s="18"/>
      <c r="W27" s="66"/>
      <c r="X27" s="15">
        <f>T27/0.557771</f>
        <v>6.095691601033399E-2</v>
      </c>
      <c r="Y27" s="15">
        <v>0</v>
      </c>
      <c r="Z27" s="15">
        <v>9.4093101395613721E-2</v>
      </c>
    </row>
    <row r="28" spans="1:26">
      <c r="A28" s="17" t="s">
        <v>29</v>
      </c>
      <c r="B28" s="17">
        <v>342</v>
      </c>
      <c r="C28" s="47" t="s">
        <v>92</v>
      </c>
      <c r="D28" s="45">
        <v>0</v>
      </c>
      <c r="E28" s="45">
        <v>0</v>
      </c>
      <c r="F28" s="45"/>
      <c r="G28" s="46"/>
      <c r="H28" s="45">
        <v>0</v>
      </c>
      <c r="I28" s="45">
        <v>0.17043278743356449</v>
      </c>
      <c r="J28" s="45">
        <v>8.0678271190147921E-2</v>
      </c>
      <c r="K28" s="56" t="s">
        <v>133</v>
      </c>
      <c r="L28" s="56">
        <v>9.6000000000000002E-2</v>
      </c>
      <c r="M28" s="56">
        <f>L28*B28</f>
        <v>32.832000000000001</v>
      </c>
      <c r="N28" s="56"/>
      <c r="O28" s="65"/>
      <c r="P28" s="56">
        <f>L28/0.5632719</f>
        <v>0.17043278743356449</v>
      </c>
      <c r="Q28" s="56">
        <v>0</v>
      </c>
      <c r="R28" s="56">
        <v>8.0678271190147921E-2</v>
      </c>
      <c r="S28" s="18" t="s">
        <v>154</v>
      </c>
      <c r="T28" s="18">
        <v>4.4999999999999998E-2</v>
      </c>
      <c r="U28" s="18">
        <f>T28*B28</f>
        <v>15.389999999999999</v>
      </c>
      <c r="V28" s="18"/>
      <c r="W28" s="66"/>
      <c r="X28" s="15">
        <f t="shared" ref="X28:X30" si="6">T28/0.557771</f>
        <v>8.0678271190147921E-2</v>
      </c>
      <c r="Y28" s="15">
        <v>0</v>
      </c>
      <c r="Z28" s="15">
        <v>0.17043278743356449</v>
      </c>
    </row>
    <row r="29" spans="1:26">
      <c r="A29" s="17" t="s">
        <v>30</v>
      </c>
      <c r="B29" s="17">
        <v>180</v>
      </c>
      <c r="C29" s="47" t="s">
        <v>93</v>
      </c>
      <c r="D29" s="45">
        <v>0</v>
      </c>
      <c r="E29" s="45">
        <v>0</v>
      </c>
      <c r="F29" s="45"/>
      <c r="G29" s="46"/>
      <c r="H29" s="45">
        <v>0</v>
      </c>
      <c r="I29" s="45">
        <v>9.4093101395613721E-2</v>
      </c>
      <c r="J29" s="45">
        <v>2.6892757063382639E-2</v>
      </c>
      <c r="K29" s="56" t="s">
        <v>135</v>
      </c>
      <c r="L29" s="56">
        <v>5.2999999999999999E-2</v>
      </c>
      <c r="M29" s="56">
        <f>L29*B29</f>
        <v>9.5399999999999991</v>
      </c>
      <c r="N29" s="56"/>
      <c r="O29" s="65"/>
      <c r="P29" s="56">
        <f>L29/0.5632719</f>
        <v>9.4093101395613721E-2</v>
      </c>
      <c r="Q29" s="56">
        <v>0</v>
      </c>
      <c r="R29" s="56">
        <v>2.6892757063382639E-2</v>
      </c>
      <c r="S29" s="18" t="s">
        <v>155</v>
      </c>
      <c r="T29" s="18">
        <v>1.4999999999999999E-2</v>
      </c>
      <c r="U29" s="18">
        <f>T29*B29</f>
        <v>2.6999999999999997</v>
      </c>
      <c r="V29" s="18"/>
      <c r="W29" s="66"/>
      <c r="X29" s="15">
        <f t="shared" si="6"/>
        <v>2.6892757063382639E-2</v>
      </c>
      <c r="Y29" s="15">
        <v>0</v>
      </c>
      <c r="Z29" s="15">
        <v>9.4093101395613721E-2</v>
      </c>
    </row>
    <row r="30" spans="1:26">
      <c r="A30" s="17" t="s">
        <v>31</v>
      </c>
      <c r="B30" s="17">
        <v>342</v>
      </c>
      <c r="C30" s="45" t="s">
        <v>100</v>
      </c>
      <c r="D30" s="45">
        <v>0.39</v>
      </c>
      <c r="E30" s="45">
        <f>D30*B30</f>
        <v>133.38</v>
      </c>
      <c r="F30" s="45"/>
      <c r="G30" s="46"/>
      <c r="H30" s="45">
        <f>D30/3.51028661</f>
        <v>0.11110203904404262</v>
      </c>
      <c r="I30" s="45">
        <v>0.47046550697806866</v>
      </c>
      <c r="J30" s="45">
        <f>2*X30</f>
        <v>0.81395411378504801</v>
      </c>
      <c r="K30" s="56" t="s">
        <v>132</v>
      </c>
      <c r="L30" s="56">
        <v>0.26500000000000001</v>
      </c>
      <c r="M30" s="56">
        <f>L30*B30</f>
        <v>90.63000000000001</v>
      </c>
      <c r="N30" s="56"/>
      <c r="O30" s="65"/>
      <c r="P30" s="56">
        <f>L30/0.5632719</f>
        <v>0.47046550697806866</v>
      </c>
      <c r="Q30" s="56">
        <v>0.11110203904404262</v>
      </c>
      <c r="R30" s="56">
        <f>X30*2</f>
        <v>0.81395411378504801</v>
      </c>
      <c r="S30" s="18" t="s">
        <v>149</v>
      </c>
      <c r="T30" s="18">
        <v>0.22700000000000001</v>
      </c>
      <c r="U30" s="18">
        <f>T30*B30</f>
        <v>77.634</v>
      </c>
      <c r="V30" s="18"/>
      <c r="W30" s="66"/>
      <c r="X30" s="15">
        <f t="shared" si="6"/>
        <v>0.406977056892524</v>
      </c>
      <c r="Y30" s="15">
        <f>H30/2</f>
        <v>5.5551019522021308E-2</v>
      </c>
      <c r="Z30" s="15">
        <f>P30/2</f>
        <v>0.23523275348903433</v>
      </c>
    </row>
    <row r="31" spans="1:26" s="28" customFormat="1">
      <c r="A31" s="22" t="s">
        <v>192</v>
      </c>
      <c r="B31" s="22"/>
      <c r="C31" s="43"/>
      <c r="D31" s="43"/>
      <c r="E31" s="43"/>
      <c r="F31" s="43">
        <f>SUM(E32:E33)</f>
        <v>225.024</v>
      </c>
      <c r="G31" s="44">
        <f>F31/E54*100</f>
        <v>6.4104167266273455</v>
      </c>
      <c r="H31" s="43"/>
      <c r="I31" s="43"/>
      <c r="J31" s="43"/>
      <c r="K31" s="51"/>
      <c r="L31" s="51"/>
      <c r="M31" s="51"/>
      <c r="N31" s="51">
        <f>SUM(M32:M33)</f>
        <v>6.6559999999999997</v>
      </c>
      <c r="O31" s="68">
        <f>N31/M54*100</f>
        <v>1.1816673262060473</v>
      </c>
      <c r="P31" s="51"/>
      <c r="Q31" s="51"/>
      <c r="R31" s="51"/>
      <c r="S31" s="27"/>
      <c r="T31" s="27"/>
      <c r="U31" s="27"/>
      <c r="V31" s="27">
        <f>SUM(U32:U33)</f>
        <v>92.04</v>
      </c>
      <c r="W31" s="59">
        <f>V31/U54*100</f>
        <v>16.501407567914121</v>
      </c>
      <c r="X31" s="33"/>
      <c r="Y31" s="33"/>
      <c r="Z31" s="33"/>
    </row>
    <row r="32" spans="1:26">
      <c r="A32" s="17" t="s">
        <v>32</v>
      </c>
      <c r="B32" s="17">
        <v>256</v>
      </c>
      <c r="C32" s="45" t="s">
        <v>68</v>
      </c>
      <c r="D32" s="45">
        <v>0.879</v>
      </c>
      <c r="E32" s="45">
        <f>D32*B32</f>
        <v>225.024</v>
      </c>
      <c r="F32" s="45"/>
      <c r="G32" s="46"/>
      <c r="H32" s="45">
        <f>D32/3.51028661</f>
        <v>0.25040690338388066</v>
      </c>
      <c r="I32" s="45">
        <v>4.6158879929923714E-2</v>
      </c>
      <c r="J32" s="45">
        <f>X33/8</f>
        <v>0.17480292091198718</v>
      </c>
      <c r="K32" s="56" t="s">
        <v>113</v>
      </c>
      <c r="L32" s="56">
        <v>2.5999999999999999E-2</v>
      </c>
      <c r="M32" s="56">
        <f>L32*B32</f>
        <v>6.6559999999999997</v>
      </c>
      <c r="N32" s="56"/>
      <c r="O32" s="65"/>
      <c r="P32" s="56">
        <f>L32/0.5632719</f>
        <v>4.6158879929923714E-2</v>
      </c>
      <c r="Q32" s="56">
        <v>0.25040690338388066</v>
      </c>
      <c r="R32" s="56">
        <f>X33/8</f>
        <v>0.17480292091198718</v>
      </c>
      <c r="S32" s="18"/>
      <c r="T32" s="18"/>
      <c r="U32" s="18"/>
      <c r="V32" s="18"/>
      <c r="W32" s="66"/>
      <c r="X32" s="15"/>
      <c r="Y32" s="15"/>
      <c r="Z32" s="15"/>
    </row>
    <row r="33" spans="1:26">
      <c r="A33" s="17" t="s">
        <v>33</v>
      </c>
      <c r="B33" s="17">
        <v>118</v>
      </c>
      <c r="C33" s="45"/>
      <c r="D33" s="45"/>
      <c r="E33" s="45"/>
      <c r="F33" s="45"/>
      <c r="G33" s="46"/>
      <c r="H33" s="45"/>
      <c r="I33" s="45"/>
      <c r="J33" s="45"/>
      <c r="K33" s="56"/>
      <c r="L33" s="56"/>
      <c r="M33" s="56"/>
      <c r="N33" s="56"/>
      <c r="O33" s="65"/>
      <c r="P33" s="56"/>
      <c r="Q33" s="56"/>
      <c r="R33" s="56"/>
      <c r="S33" s="18" t="s">
        <v>161</v>
      </c>
      <c r="T33" s="18">
        <v>0.78</v>
      </c>
      <c r="U33" s="18">
        <f>T33*B33</f>
        <v>92.04</v>
      </c>
      <c r="V33" s="18"/>
      <c r="W33" s="66"/>
      <c r="X33" s="15">
        <f>T33/0.557771</f>
        <v>1.3984233672958974</v>
      </c>
      <c r="Y33" s="15">
        <f>H32*8</f>
        <v>2.0032552270710453</v>
      </c>
      <c r="Z33" s="15">
        <f>P32*8</f>
        <v>0.36927103943938971</v>
      </c>
    </row>
    <row r="34" spans="1:26" s="28" customFormat="1">
      <c r="A34" s="22" t="s">
        <v>34</v>
      </c>
      <c r="B34" s="22"/>
      <c r="C34" s="43"/>
      <c r="D34" s="43"/>
      <c r="E34" s="43"/>
      <c r="F34" s="43">
        <f>SUM(E35:E35)</f>
        <v>2338.596</v>
      </c>
      <c r="G34" s="44">
        <f>F34/E54*100</f>
        <v>66.621226692369717</v>
      </c>
      <c r="H34" s="43"/>
      <c r="I34" s="43"/>
      <c r="J34" s="43"/>
      <c r="K34" s="51"/>
      <c r="L34" s="51"/>
      <c r="M34" s="51"/>
      <c r="N34" s="51">
        <f>SUM(M35:M35)</f>
        <v>104.31</v>
      </c>
      <c r="O34" s="68">
        <f>N34/M54*100</f>
        <v>18.518587559578243</v>
      </c>
      <c r="P34" s="51"/>
      <c r="Q34" s="51"/>
      <c r="R34" s="51"/>
      <c r="S34" s="27"/>
      <c r="T34" s="27"/>
      <c r="U34" s="27"/>
      <c r="V34" s="27">
        <f>SUM(U35:U35)</f>
        <v>124.488</v>
      </c>
      <c r="W34" s="59">
        <f>V34/U54*100</f>
        <v>22.31885294778893</v>
      </c>
      <c r="X34" s="33"/>
      <c r="Y34" s="33"/>
      <c r="Z34" s="33"/>
    </row>
    <row r="35" spans="1:26">
      <c r="A35" s="17" t="s">
        <v>35</v>
      </c>
      <c r="B35" s="17">
        <v>342</v>
      </c>
      <c r="C35" s="45" t="s">
        <v>101</v>
      </c>
      <c r="D35" s="45">
        <v>6.8380000000000001</v>
      </c>
      <c r="E35" s="45">
        <f>D35*B35</f>
        <v>2338.596</v>
      </c>
      <c r="F35" s="45"/>
      <c r="G35" s="46"/>
      <c r="H35" s="45">
        <f>D35/3.51028661</f>
        <v>1.9479890845722139</v>
      </c>
      <c r="I35" s="45">
        <v>0.54147916840872046</v>
      </c>
      <c r="J35" s="45">
        <f>X35*2</f>
        <v>1.3051951428095041</v>
      </c>
      <c r="K35" s="56" t="s">
        <v>107</v>
      </c>
      <c r="L35" s="56">
        <v>0.30499999999999999</v>
      </c>
      <c r="M35" s="56">
        <f>L35*B35</f>
        <v>104.31</v>
      </c>
      <c r="N35" s="56"/>
      <c r="O35" s="65"/>
      <c r="P35" s="56">
        <f>L35/0.5632719</f>
        <v>0.54147916840872046</v>
      </c>
      <c r="Q35" s="56">
        <v>1.9479890845722139</v>
      </c>
      <c r="R35" s="56">
        <f>X35*2</f>
        <v>1.3051951428095041</v>
      </c>
      <c r="S35" s="18" t="s">
        <v>156</v>
      </c>
      <c r="T35" s="18">
        <v>0.36399999999999999</v>
      </c>
      <c r="U35" s="18">
        <f>T35*B35</f>
        <v>124.488</v>
      </c>
      <c r="V35" s="18"/>
      <c r="W35" s="66"/>
      <c r="X35" s="15">
        <f>T35/0.557771</f>
        <v>0.65259757140475205</v>
      </c>
      <c r="Y35" s="15">
        <f>H35/2</f>
        <v>0.97399454228610693</v>
      </c>
      <c r="Z35" s="15">
        <f>P35/2</f>
        <v>0.27073958420436023</v>
      </c>
    </row>
    <row r="36" spans="1:26" s="28" customFormat="1">
      <c r="A36" s="22" t="s">
        <v>195</v>
      </c>
      <c r="B36" s="22"/>
      <c r="C36" s="43"/>
      <c r="D36" s="43"/>
      <c r="E36" s="43"/>
      <c r="F36" s="43">
        <f>SUM(E38:E46)</f>
        <v>105.29199999999999</v>
      </c>
      <c r="G36" s="44">
        <f>F36/E54*100</f>
        <v>2.9995271525705984</v>
      </c>
      <c r="H36" s="43"/>
      <c r="I36" s="43"/>
      <c r="J36" s="43"/>
      <c r="K36" s="51"/>
      <c r="L36" s="51"/>
      <c r="M36" s="51"/>
      <c r="N36" s="51">
        <f>SUM(M38:M46)</f>
        <v>7.373899999999999</v>
      </c>
      <c r="O36" s="68">
        <f>N36/M54*100</f>
        <v>1.3091190950587095</v>
      </c>
      <c r="P36" s="51"/>
      <c r="Q36" s="51"/>
      <c r="R36" s="51"/>
      <c r="S36" s="27"/>
      <c r="T36" s="27"/>
      <c r="U36" s="27"/>
      <c r="V36" s="27">
        <f>SUM(U38:U46)</f>
        <v>1.4237</v>
      </c>
      <c r="W36" s="59">
        <f>V36/U54*100</f>
        <v>0.25524830458973635</v>
      </c>
      <c r="X36" s="33"/>
      <c r="Y36" s="33"/>
      <c r="Z36" s="33"/>
    </row>
    <row r="37" spans="1:26">
      <c r="A37" s="16" t="s">
        <v>40</v>
      </c>
      <c r="B37" s="17"/>
      <c r="C37" s="45"/>
      <c r="D37" s="45"/>
      <c r="E37" s="45"/>
      <c r="F37" s="45"/>
      <c r="G37" s="46"/>
      <c r="H37" s="45"/>
      <c r="I37" s="45"/>
      <c r="J37" s="45"/>
      <c r="K37" s="56"/>
      <c r="L37" s="56"/>
      <c r="M37" s="56"/>
      <c r="N37" s="56"/>
      <c r="O37" s="65"/>
      <c r="P37" s="56"/>
      <c r="Q37" s="56"/>
      <c r="R37" s="56"/>
      <c r="S37" s="18"/>
      <c r="T37" s="18"/>
      <c r="U37" s="18"/>
      <c r="V37" s="18"/>
      <c r="W37" s="66"/>
      <c r="X37" s="15"/>
      <c r="Y37" s="15"/>
      <c r="Z37" s="15"/>
    </row>
    <row r="38" spans="1:26">
      <c r="A38" s="17" t="s">
        <v>41</v>
      </c>
      <c r="B38" s="17">
        <v>330</v>
      </c>
      <c r="C38" s="45" t="s">
        <v>90</v>
      </c>
      <c r="D38" s="45">
        <v>0.04</v>
      </c>
      <c r="E38" s="45">
        <f>D38*B38</f>
        <v>13.200000000000001</v>
      </c>
      <c r="F38" s="45"/>
      <c r="G38" s="46"/>
      <c r="H38" s="45">
        <f>D38/3.51028661</f>
        <v>1.1395080927594115E-2</v>
      </c>
      <c r="I38" s="45">
        <v>4.7934221465690012E-3</v>
      </c>
      <c r="J38" s="45">
        <v>1.2549953296245233E-3</v>
      </c>
      <c r="K38" s="56" t="s">
        <v>136</v>
      </c>
      <c r="L38" s="56">
        <v>2.7000000000000001E-3</v>
      </c>
      <c r="M38" s="56">
        <f>L38*B38</f>
        <v>0.89100000000000001</v>
      </c>
      <c r="N38" s="56"/>
      <c r="O38" s="65"/>
      <c r="P38" s="56">
        <f>L38/0.5632719</f>
        <v>4.7934221465690012E-3</v>
      </c>
      <c r="Q38" s="56">
        <v>1.1395080927594115E-2</v>
      </c>
      <c r="R38" s="56">
        <v>1.2549953296245233E-3</v>
      </c>
      <c r="S38" s="18" t="s">
        <v>177</v>
      </c>
      <c r="T38" s="18">
        <v>6.9999999999999999E-4</v>
      </c>
      <c r="U38" s="18">
        <f>T38*B38</f>
        <v>0.23100000000000001</v>
      </c>
      <c r="V38" s="18"/>
      <c r="W38" s="66"/>
      <c r="X38" s="15">
        <f>T38/0.557771</f>
        <v>1.2549953296245233E-3</v>
      </c>
      <c r="Y38" s="15">
        <v>1.1395080927594115E-2</v>
      </c>
      <c r="Z38" s="15">
        <v>4.7934221465690012E-3</v>
      </c>
    </row>
    <row r="39" spans="1:26">
      <c r="A39" s="17" t="s">
        <v>42</v>
      </c>
      <c r="B39" s="17">
        <v>306</v>
      </c>
      <c r="C39" s="45" t="s">
        <v>84</v>
      </c>
      <c r="D39" s="45">
        <v>4.2999999999999997E-2</v>
      </c>
      <c r="E39" s="45">
        <f>D39*B39</f>
        <v>13.157999999999999</v>
      </c>
      <c r="F39" s="45"/>
      <c r="G39" s="46"/>
      <c r="H39" s="45">
        <f>D39/3.51028661</f>
        <v>1.2249711997163673E-2</v>
      </c>
      <c r="I39" s="45">
        <v>3.3731489179559637E-3</v>
      </c>
      <c r="J39" s="45">
        <v>7.1714018835687047E-4</v>
      </c>
      <c r="K39" s="56" t="s">
        <v>137</v>
      </c>
      <c r="L39" s="56">
        <v>1.9E-3</v>
      </c>
      <c r="M39" s="56">
        <f>L39*B39</f>
        <v>0.58140000000000003</v>
      </c>
      <c r="N39" s="56"/>
      <c r="O39" s="65"/>
      <c r="P39" s="56">
        <f>L39/0.5632719</f>
        <v>3.3731489179559637E-3</v>
      </c>
      <c r="Q39" s="56">
        <v>1.2249711997163673E-2</v>
      </c>
      <c r="R39" s="56">
        <v>7.1714018835687047E-4</v>
      </c>
      <c r="S39" s="18" t="s">
        <v>178</v>
      </c>
      <c r="T39" s="18">
        <v>4.0000000000000002E-4</v>
      </c>
      <c r="U39" s="18">
        <f>T39*B39</f>
        <v>0.12240000000000001</v>
      </c>
      <c r="V39" s="18"/>
      <c r="W39" s="66"/>
      <c r="X39" s="15">
        <f t="shared" ref="X39:X41" si="7">T39/0.557771</f>
        <v>7.1714018835687047E-4</v>
      </c>
      <c r="Y39" s="15">
        <v>1.2249711997163673E-2</v>
      </c>
      <c r="Z39" s="15">
        <v>3.3731489179559637E-3</v>
      </c>
    </row>
    <row r="40" spans="1:26">
      <c r="A40" s="17" t="s">
        <v>43</v>
      </c>
      <c r="B40" s="17">
        <v>346</v>
      </c>
      <c r="C40" s="45" t="s">
        <v>76</v>
      </c>
      <c r="D40" s="45">
        <v>3.7999999999999999E-2</v>
      </c>
      <c r="E40" s="45">
        <f>D40*B40</f>
        <v>13.148</v>
      </c>
      <c r="F40" s="45"/>
      <c r="G40" s="46"/>
      <c r="H40" s="45">
        <f>D40/3.51028661</f>
        <v>1.0825326881214408E-2</v>
      </c>
      <c r="I40" s="45">
        <v>3.0180806108027042E-3</v>
      </c>
      <c r="J40" s="45">
        <v>7.1714018835687047E-4</v>
      </c>
      <c r="K40" s="56" t="s">
        <v>138</v>
      </c>
      <c r="L40" s="56">
        <v>1.6999999999999999E-3</v>
      </c>
      <c r="M40" s="56">
        <f>L40*B40</f>
        <v>0.58819999999999995</v>
      </c>
      <c r="N40" s="56"/>
      <c r="O40" s="65"/>
      <c r="P40" s="56">
        <f>L40/0.5632719</f>
        <v>3.0180806108027042E-3</v>
      </c>
      <c r="Q40" s="56">
        <v>1.0825326881214408E-2</v>
      </c>
      <c r="R40" s="56">
        <v>7.1714018835687047E-4</v>
      </c>
      <c r="S40" s="18" t="s">
        <v>179</v>
      </c>
      <c r="T40" s="18">
        <v>4.0000000000000002E-4</v>
      </c>
      <c r="U40" s="18">
        <f>T40*B40</f>
        <v>0.1384</v>
      </c>
      <c r="V40" s="18"/>
      <c r="W40" s="66"/>
      <c r="X40" s="15">
        <f t="shared" si="7"/>
        <v>7.1714018835687047E-4</v>
      </c>
      <c r="Y40" s="15">
        <v>1.0825326881214408E-2</v>
      </c>
      <c r="Z40" s="15">
        <v>3.0180806108027042E-3</v>
      </c>
    </row>
    <row r="41" spans="1:26">
      <c r="A41" s="17" t="s">
        <v>44</v>
      </c>
      <c r="B41" s="17">
        <v>321</v>
      </c>
      <c r="C41" s="45" t="s">
        <v>44</v>
      </c>
      <c r="D41" s="45">
        <v>4.1000000000000002E-2</v>
      </c>
      <c r="E41" s="45">
        <f>D41*B41</f>
        <v>13.161000000000001</v>
      </c>
      <c r="F41" s="45"/>
      <c r="G41" s="46"/>
      <c r="H41" s="45">
        <f>D41/3.51028661</f>
        <v>1.1679957950783968E-2</v>
      </c>
      <c r="I41" s="45">
        <v>4.9709563001456309E-3</v>
      </c>
      <c r="J41" s="45">
        <v>1.2549953296245233E-3</v>
      </c>
      <c r="K41" s="56" t="s">
        <v>139</v>
      </c>
      <c r="L41" s="56">
        <v>2.8E-3</v>
      </c>
      <c r="M41" s="56">
        <f>L41*B41</f>
        <v>0.89880000000000004</v>
      </c>
      <c r="N41" s="56"/>
      <c r="O41" s="65"/>
      <c r="P41" s="56">
        <f>L41/0.5632719</f>
        <v>4.9709563001456309E-3</v>
      </c>
      <c r="Q41" s="56">
        <v>1.1679957950783968E-2</v>
      </c>
      <c r="R41" s="56">
        <v>1.2549953296245233E-3</v>
      </c>
      <c r="S41" s="18" t="s">
        <v>180</v>
      </c>
      <c r="T41" s="18">
        <v>6.9999999999999999E-4</v>
      </c>
      <c r="U41" s="18">
        <f>T41*B41</f>
        <v>0.22470000000000001</v>
      </c>
      <c r="V41" s="18"/>
      <c r="W41" s="66"/>
      <c r="X41" s="15">
        <f t="shared" si="7"/>
        <v>1.2549953296245233E-3</v>
      </c>
      <c r="Y41" s="15">
        <v>1.1679957950783968E-2</v>
      </c>
      <c r="Z41" s="15">
        <v>4.9709563001456309E-3</v>
      </c>
    </row>
    <row r="42" spans="1:26">
      <c r="A42" s="16" t="s">
        <v>45</v>
      </c>
      <c r="B42" s="17"/>
      <c r="C42" s="45"/>
      <c r="D42" s="45"/>
      <c r="E42" s="45"/>
      <c r="F42" s="45"/>
      <c r="G42" s="46"/>
      <c r="H42" s="45"/>
      <c r="I42" s="45"/>
      <c r="J42" s="45"/>
      <c r="K42" s="56"/>
      <c r="L42" s="56"/>
      <c r="M42" s="56"/>
      <c r="N42" s="56"/>
      <c r="O42" s="65"/>
      <c r="P42" s="56"/>
      <c r="Q42" s="56"/>
      <c r="R42" s="56"/>
      <c r="S42" s="18"/>
      <c r="T42" s="18"/>
      <c r="U42" s="18"/>
      <c r="V42" s="18"/>
      <c r="W42" s="66"/>
      <c r="X42" s="15"/>
      <c r="Y42" s="15"/>
      <c r="Z42" s="15"/>
    </row>
    <row r="43" spans="1:26">
      <c r="A43" s="17" t="s">
        <v>46</v>
      </c>
      <c r="B43" s="17">
        <v>346</v>
      </c>
      <c r="C43" s="45" t="s">
        <v>46</v>
      </c>
      <c r="D43" s="45">
        <v>3.7999999999999999E-2</v>
      </c>
      <c r="E43" s="45">
        <f>D43*B43</f>
        <v>13.148</v>
      </c>
      <c r="F43" s="45"/>
      <c r="G43" s="46"/>
      <c r="H43" s="45">
        <f>D43/3.51028661</f>
        <v>1.0825326881214408E-2</v>
      </c>
      <c r="I43" s="45">
        <v>5.1484904537222598E-3</v>
      </c>
      <c r="J43" s="45">
        <v>1.0757102825353056E-3</v>
      </c>
      <c r="K43" s="56" t="s">
        <v>105</v>
      </c>
      <c r="L43" s="56">
        <v>2.8999999999999998E-3</v>
      </c>
      <c r="M43" s="56">
        <f>L43*B43</f>
        <v>1.0033999999999998</v>
      </c>
      <c r="N43" s="56"/>
      <c r="O43" s="65"/>
      <c r="P43" s="56">
        <f>L43/0.5632719</f>
        <v>5.1484904537222598E-3</v>
      </c>
      <c r="Q43" s="56">
        <v>1.0825326881214408E-2</v>
      </c>
      <c r="R43" s="56">
        <v>1.0757102825353056E-3</v>
      </c>
      <c r="S43" s="18" t="s">
        <v>152</v>
      </c>
      <c r="T43" s="18">
        <v>5.9999999999999995E-4</v>
      </c>
      <c r="U43" s="18">
        <f>T43*B43</f>
        <v>0.20759999999999998</v>
      </c>
      <c r="V43" s="18"/>
      <c r="W43" s="66"/>
      <c r="X43" s="15">
        <f>T43/0.557771</f>
        <v>1.0757102825353056E-3</v>
      </c>
      <c r="Y43" s="15">
        <v>1.0825326881214408E-2</v>
      </c>
      <c r="Z43" s="15">
        <v>5.1484904537222598E-3</v>
      </c>
    </row>
    <row r="44" spans="1:26">
      <c r="A44" s="17" t="s">
        <v>47</v>
      </c>
      <c r="B44" s="17">
        <v>322</v>
      </c>
      <c r="C44" s="45" t="s">
        <v>47</v>
      </c>
      <c r="D44" s="45">
        <v>4.1000000000000002E-2</v>
      </c>
      <c r="E44" s="45">
        <f>D44*B44</f>
        <v>13.202</v>
      </c>
      <c r="F44" s="45"/>
      <c r="G44" s="46"/>
      <c r="H44" s="45">
        <f>D44/3.51028661</f>
        <v>1.1679957950783968E-2</v>
      </c>
      <c r="I44" s="45">
        <v>5.8586270680287796E-3</v>
      </c>
      <c r="J44" s="45">
        <v>8.9642523544608804E-4</v>
      </c>
      <c r="K44" s="56" t="s">
        <v>106</v>
      </c>
      <c r="L44" s="56">
        <v>3.3E-3</v>
      </c>
      <c r="M44" s="56">
        <f>L44*B44</f>
        <v>1.0626</v>
      </c>
      <c r="N44" s="56"/>
      <c r="O44" s="65"/>
      <c r="P44" s="56">
        <f>L44/0.5632719</f>
        <v>5.8586270680287796E-3</v>
      </c>
      <c r="Q44" s="56">
        <v>1.1679957950783968E-2</v>
      </c>
      <c r="R44" s="56">
        <v>8.9642523544608804E-4</v>
      </c>
      <c r="S44" s="18" t="s">
        <v>175</v>
      </c>
      <c r="T44" s="18">
        <v>5.0000000000000001E-4</v>
      </c>
      <c r="U44" s="18">
        <f>T44*B44</f>
        <v>0.161</v>
      </c>
      <c r="V44" s="18"/>
      <c r="W44" s="66"/>
      <c r="X44" s="15">
        <f t="shared" ref="X44:X46" si="8">T44/0.557771</f>
        <v>8.9642523544608804E-4</v>
      </c>
      <c r="Y44" s="15">
        <v>1.1679957950783968E-2</v>
      </c>
      <c r="Z44" s="15">
        <v>5.8586270680287796E-3</v>
      </c>
    </row>
    <row r="45" spans="1:26">
      <c r="A45" s="17" t="s">
        <v>48</v>
      </c>
      <c r="B45" s="17">
        <v>362</v>
      </c>
      <c r="C45" s="45" t="s">
        <v>48</v>
      </c>
      <c r="D45" s="45">
        <v>3.5999999999999997E-2</v>
      </c>
      <c r="E45" s="45">
        <f>D45*B45</f>
        <v>13.031999999999998</v>
      </c>
      <c r="F45" s="45"/>
      <c r="G45" s="46"/>
      <c r="H45" s="45">
        <f>D45/3.51028661</f>
        <v>1.0255572834834702E-2</v>
      </c>
      <c r="I45" s="45">
        <v>6.9238319894885571E-3</v>
      </c>
      <c r="J45" s="45">
        <v>7.1714018835687047E-4</v>
      </c>
      <c r="K45" s="56" t="s">
        <v>110</v>
      </c>
      <c r="L45" s="56">
        <v>3.8999999999999998E-3</v>
      </c>
      <c r="M45" s="56">
        <f>L45*B45</f>
        <v>1.4117999999999999</v>
      </c>
      <c r="N45" s="56"/>
      <c r="O45" s="65"/>
      <c r="P45" s="56">
        <f>L45/0.5632719</f>
        <v>6.9238319894885571E-3</v>
      </c>
      <c r="Q45" s="56">
        <v>1.0255572834834702E-2</v>
      </c>
      <c r="R45" s="56">
        <v>7.1714018835687047E-4</v>
      </c>
      <c r="S45" s="18" t="s">
        <v>176</v>
      </c>
      <c r="T45" s="18">
        <v>4.0000000000000002E-4</v>
      </c>
      <c r="U45" s="18">
        <f>T45*B45</f>
        <v>0.14480000000000001</v>
      </c>
      <c r="V45" s="18"/>
      <c r="W45" s="66"/>
      <c r="X45" s="15">
        <f t="shared" si="8"/>
        <v>7.1714018835687047E-4</v>
      </c>
      <c r="Y45" s="15">
        <v>1.0255572834834702E-2</v>
      </c>
      <c r="Z45" s="15">
        <v>6.9238319894885571E-3</v>
      </c>
    </row>
    <row r="46" spans="1:26">
      <c r="A46" s="17" t="s">
        <v>49</v>
      </c>
      <c r="B46" s="17">
        <v>323</v>
      </c>
      <c r="C46" s="45" t="s">
        <v>49</v>
      </c>
      <c r="D46" s="45">
        <v>4.1000000000000002E-2</v>
      </c>
      <c r="E46" s="45">
        <f>D46*B46</f>
        <v>13.243</v>
      </c>
      <c r="F46" s="45"/>
      <c r="G46" s="46"/>
      <c r="H46" s="45">
        <f>D46/3.51028661</f>
        <v>1.1679957950783968E-2</v>
      </c>
      <c r="I46" s="45">
        <v>5.1484904537222598E-3</v>
      </c>
      <c r="J46" s="45">
        <v>1.0757102825353056E-3</v>
      </c>
      <c r="K46" s="56" t="s">
        <v>134</v>
      </c>
      <c r="L46" s="56">
        <v>2.8999999999999998E-3</v>
      </c>
      <c r="M46" s="56">
        <f>L46*B46</f>
        <v>0.93669999999999998</v>
      </c>
      <c r="N46" s="56"/>
      <c r="O46" s="65"/>
      <c r="P46" s="56">
        <f>L46/0.5632719</f>
        <v>5.1484904537222598E-3</v>
      </c>
      <c r="Q46" s="56">
        <v>1.1679957950783968E-2</v>
      </c>
      <c r="R46" s="56">
        <v>1.0757102825353056E-3</v>
      </c>
      <c r="S46" s="18" t="s">
        <v>153</v>
      </c>
      <c r="T46" s="18">
        <v>5.9999999999999995E-4</v>
      </c>
      <c r="U46" s="18">
        <f>T46*B46</f>
        <v>0.19379999999999997</v>
      </c>
      <c r="V46" s="18"/>
      <c r="W46" s="66"/>
      <c r="X46" s="15">
        <f t="shared" si="8"/>
        <v>1.0757102825353056E-3</v>
      </c>
      <c r="Y46" s="15">
        <v>1.1679957950783968E-2</v>
      </c>
      <c r="Z46" s="15">
        <v>5.1484904537222598E-3</v>
      </c>
    </row>
    <row r="47" spans="1:26" s="28" customFormat="1">
      <c r="A47" s="22" t="s">
        <v>50</v>
      </c>
      <c r="B47" s="22"/>
      <c r="C47" s="43"/>
      <c r="D47" s="43"/>
      <c r="E47" s="43"/>
      <c r="F47" s="43">
        <f>SUM(E48:E53)</f>
        <v>0</v>
      </c>
      <c r="G47" s="44">
        <v>0</v>
      </c>
      <c r="H47" s="43"/>
      <c r="I47" s="43"/>
      <c r="J47" s="43"/>
      <c r="K47" s="51"/>
      <c r="L47" s="51"/>
      <c r="M47" s="51"/>
      <c r="N47" s="51">
        <v>0</v>
      </c>
      <c r="O47" s="68">
        <v>0</v>
      </c>
      <c r="P47" s="51"/>
      <c r="Q47" s="51"/>
      <c r="R47" s="51"/>
      <c r="S47" s="27"/>
      <c r="T47" s="27"/>
      <c r="U47" s="27"/>
      <c r="V47" s="27">
        <f>SUM(U48:U53)</f>
        <v>14.777899999999999</v>
      </c>
      <c r="W47" s="59">
        <f>V47/U54*100</f>
        <v>2.6494583974128432</v>
      </c>
      <c r="X47" s="33"/>
      <c r="Y47" s="33"/>
      <c r="Z47" s="33"/>
    </row>
    <row r="48" spans="1:26">
      <c r="A48" s="17" t="s">
        <v>51</v>
      </c>
      <c r="B48" s="17">
        <v>342</v>
      </c>
      <c r="C48" s="47" t="s">
        <v>94</v>
      </c>
      <c r="D48" s="45">
        <v>0</v>
      </c>
      <c r="E48" s="45">
        <v>0</v>
      </c>
      <c r="F48" s="45"/>
      <c r="G48" s="46"/>
      <c r="H48" s="45">
        <v>0</v>
      </c>
      <c r="I48" s="45">
        <v>0</v>
      </c>
      <c r="J48" s="45">
        <v>1.7928504708921761E-3</v>
      </c>
      <c r="K48" s="67" t="s">
        <v>141</v>
      </c>
      <c r="L48" s="56">
        <v>0</v>
      </c>
      <c r="M48" s="56">
        <v>0</v>
      </c>
      <c r="N48" s="56"/>
      <c r="O48" s="65"/>
      <c r="P48" s="56">
        <v>0</v>
      </c>
      <c r="Q48" s="56">
        <v>0</v>
      </c>
      <c r="R48" s="56">
        <v>1.7928504708921761E-3</v>
      </c>
      <c r="S48" s="18" t="s">
        <v>191</v>
      </c>
      <c r="T48" s="18">
        <v>1E-3</v>
      </c>
      <c r="U48" s="18">
        <f t="shared" ref="U48:U53" si="9">T48*B48</f>
        <v>0.34200000000000003</v>
      </c>
      <c r="V48" s="18"/>
      <c r="W48" s="66"/>
      <c r="X48" s="15">
        <f>T48/0.557771</f>
        <v>1.7928504708921761E-3</v>
      </c>
      <c r="Y48" s="15">
        <v>0</v>
      </c>
      <c r="Z48" s="15">
        <v>0</v>
      </c>
    </row>
    <row r="49" spans="1:26">
      <c r="A49" s="17" t="s">
        <v>52</v>
      </c>
      <c r="B49" s="17">
        <v>116</v>
      </c>
      <c r="C49" s="47" t="s">
        <v>99</v>
      </c>
      <c r="D49" s="45">
        <v>0</v>
      </c>
      <c r="E49" s="45">
        <v>0</v>
      </c>
      <c r="F49" s="45"/>
      <c r="G49" s="46"/>
      <c r="H49" s="45">
        <v>0</v>
      </c>
      <c r="I49" s="45">
        <v>0</v>
      </c>
      <c r="J49" s="45">
        <v>1.7928504708921761E-3</v>
      </c>
      <c r="K49" s="67" t="s">
        <v>142</v>
      </c>
      <c r="L49" s="56">
        <v>0</v>
      </c>
      <c r="M49" s="56">
        <v>0</v>
      </c>
      <c r="N49" s="56"/>
      <c r="O49" s="65"/>
      <c r="P49" s="56">
        <v>0</v>
      </c>
      <c r="Q49" s="56">
        <v>0</v>
      </c>
      <c r="R49" s="56">
        <v>1.7928504708921761E-3</v>
      </c>
      <c r="S49" s="18" t="s">
        <v>157</v>
      </c>
      <c r="T49" s="18">
        <v>1E-3</v>
      </c>
      <c r="U49" s="18">
        <f t="shared" si="9"/>
        <v>0.11600000000000001</v>
      </c>
      <c r="V49" s="18"/>
      <c r="W49" s="66"/>
      <c r="X49" s="15">
        <f t="shared" ref="X49:X53" si="10">T49/0.557771</f>
        <v>1.7928504708921761E-3</v>
      </c>
      <c r="Y49" s="15">
        <v>0</v>
      </c>
      <c r="Z49" s="15">
        <v>0</v>
      </c>
    </row>
    <row r="50" spans="1:26">
      <c r="A50" s="17" t="s">
        <v>53</v>
      </c>
      <c r="B50" s="17">
        <v>114</v>
      </c>
      <c r="C50" s="47" t="s">
        <v>95</v>
      </c>
      <c r="D50" s="45">
        <v>0</v>
      </c>
      <c r="E50" s="45">
        <v>0</v>
      </c>
      <c r="F50" s="45"/>
      <c r="G50" s="46"/>
      <c r="H50" s="45">
        <v>0</v>
      </c>
      <c r="I50" s="45">
        <v>0</v>
      </c>
      <c r="J50" s="45">
        <v>0.13984233672958973</v>
      </c>
      <c r="K50" s="67" t="s">
        <v>143</v>
      </c>
      <c r="L50" s="56">
        <v>0</v>
      </c>
      <c r="M50" s="56">
        <v>0</v>
      </c>
      <c r="N50" s="56"/>
      <c r="O50" s="65"/>
      <c r="P50" s="56">
        <v>0</v>
      </c>
      <c r="Q50" s="56">
        <v>0</v>
      </c>
      <c r="R50" s="56">
        <v>0.13984233672958973</v>
      </c>
      <c r="S50" s="18" t="s">
        <v>158</v>
      </c>
      <c r="T50" s="18">
        <v>7.8E-2</v>
      </c>
      <c r="U50" s="18">
        <f t="shared" si="9"/>
        <v>8.8919999999999995</v>
      </c>
      <c r="V50" s="18"/>
      <c r="W50" s="66"/>
      <c r="X50" s="15">
        <f t="shared" si="10"/>
        <v>0.13984233672958973</v>
      </c>
      <c r="Y50" s="15">
        <v>0</v>
      </c>
      <c r="Z50" s="15">
        <v>0</v>
      </c>
    </row>
    <row r="51" spans="1:26">
      <c r="A51" s="17" t="s">
        <v>54</v>
      </c>
      <c r="B51" s="17">
        <v>132</v>
      </c>
      <c r="C51" s="47" t="s">
        <v>96</v>
      </c>
      <c r="D51" s="45">
        <v>0</v>
      </c>
      <c r="E51" s="45">
        <v>0</v>
      </c>
      <c r="F51" s="45"/>
      <c r="G51" s="46"/>
      <c r="H51" s="45">
        <v>0</v>
      </c>
      <c r="I51" s="45">
        <v>0</v>
      </c>
      <c r="J51" s="45">
        <v>6.8128317893902696E-2</v>
      </c>
      <c r="K51" s="67" t="s">
        <v>144</v>
      </c>
      <c r="L51" s="56">
        <v>0</v>
      </c>
      <c r="M51" s="56">
        <v>0</v>
      </c>
      <c r="N51" s="56"/>
      <c r="O51" s="65"/>
      <c r="P51" s="56">
        <v>0</v>
      </c>
      <c r="Q51" s="56">
        <v>0</v>
      </c>
      <c r="R51" s="56">
        <v>6.8128317893902696E-2</v>
      </c>
      <c r="S51" s="18" t="s">
        <v>159</v>
      </c>
      <c r="T51" s="18">
        <v>3.7999999999999999E-2</v>
      </c>
      <c r="U51" s="18">
        <f t="shared" si="9"/>
        <v>5.016</v>
      </c>
      <c r="V51" s="18"/>
      <c r="W51" s="66"/>
      <c r="X51" s="15">
        <f t="shared" si="10"/>
        <v>6.8128317893902696E-2</v>
      </c>
      <c r="Y51" s="15">
        <v>0</v>
      </c>
      <c r="Z51" s="15">
        <v>0</v>
      </c>
    </row>
    <row r="52" spans="1:26">
      <c r="A52" s="17" t="s">
        <v>55</v>
      </c>
      <c r="B52" s="17">
        <v>173</v>
      </c>
      <c r="C52" s="47" t="s">
        <v>97</v>
      </c>
      <c r="D52" s="45">
        <v>0</v>
      </c>
      <c r="E52" s="45">
        <v>0</v>
      </c>
      <c r="F52" s="45"/>
      <c r="G52" s="46"/>
      <c r="H52" s="45">
        <v>0</v>
      </c>
      <c r="I52" s="45">
        <v>0</v>
      </c>
      <c r="J52" s="45">
        <v>5.378551412676528E-4</v>
      </c>
      <c r="K52" s="67" t="s">
        <v>145</v>
      </c>
      <c r="L52" s="56">
        <v>0</v>
      </c>
      <c r="M52" s="56">
        <v>0</v>
      </c>
      <c r="N52" s="56"/>
      <c r="O52" s="65"/>
      <c r="P52" s="56">
        <v>0</v>
      </c>
      <c r="Q52" s="56">
        <v>0</v>
      </c>
      <c r="R52" s="56">
        <v>5.378551412676528E-4</v>
      </c>
      <c r="S52" s="18" t="s">
        <v>160</v>
      </c>
      <c r="T52" s="18">
        <v>2.9999999999999997E-4</v>
      </c>
      <c r="U52" s="18">
        <f t="shared" si="9"/>
        <v>5.1899999999999995E-2</v>
      </c>
      <c r="V52" s="18"/>
      <c r="W52" s="66"/>
      <c r="X52" s="15">
        <f t="shared" si="10"/>
        <v>5.378551412676528E-4</v>
      </c>
      <c r="Y52" s="15">
        <v>0</v>
      </c>
      <c r="Z52" s="15">
        <v>0</v>
      </c>
    </row>
    <row r="53" spans="1:26">
      <c r="A53" s="17" t="s">
        <v>56</v>
      </c>
      <c r="B53" s="17">
        <v>60</v>
      </c>
      <c r="C53" s="47" t="s">
        <v>98</v>
      </c>
      <c r="D53" s="45">
        <v>0</v>
      </c>
      <c r="E53" s="45">
        <v>0</v>
      </c>
      <c r="F53" s="45"/>
      <c r="G53" s="46"/>
      <c r="H53" s="45">
        <v>0</v>
      </c>
      <c r="I53" s="45">
        <v>0</v>
      </c>
      <c r="J53" s="45">
        <v>1.0757102825353058E-2</v>
      </c>
      <c r="K53" s="67" t="s">
        <v>146</v>
      </c>
      <c r="L53" s="56">
        <v>0</v>
      </c>
      <c r="M53" s="56">
        <v>0</v>
      </c>
      <c r="N53" s="56"/>
      <c r="O53" s="65"/>
      <c r="P53" s="56">
        <v>0</v>
      </c>
      <c r="Q53" s="56">
        <v>0</v>
      </c>
      <c r="R53" s="56">
        <v>1.0757102825353058E-2</v>
      </c>
      <c r="S53" s="18" t="s">
        <v>173</v>
      </c>
      <c r="T53" s="18">
        <v>6.0000000000000001E-3</v>
      </c>
      <c r="U53" s="18">
        <f t="shared" si="9"/>
        <v>0.36</v>
      </c>
      <c r="V53" s="18"/>
      <c r="W53" s="66"/>
      <c r="X53" s="15">
        <f t="shared" si="10"/>
        <v>1.0757102825353058E-2</v>
      </c>
      <c r="Y53" s="15">
        <v>0</v>
      </c>
      <c r="Z53" s="15">
        <v>0</v>
      </c>
    </row>
    <row r="54" spans="1:26" s="26" customFormat="1">
      <c r="A54" s="24" t="s">
        <v>213</v>
      </c>
      <c r="B54" s="24"/>
      <c r="C54" s="72"/>
      <c r="D54" s="72"/>
      <c r="E54" s="72">
        <f>SUM(E5:E53)</f>
        <v>3510.2866100000001</v>
      </c>
      <c r="F54" s="72"/>
      <c r="G54" s="73"/>
      <c r="H54" s="72"/>
      <c r="I54" s="72"/>
      <c r="J54" s="72"/>
      <c r="K54" s="74"/>
      <c r="L54" s="74"/>
      <c r="M54" s="74">
        <f>SUM(M5:M53)</f>
        <v>563.27189999999996</v>
      </c>
      <c r="N54" s="74"/>
      <c r="O54" s="75"/>
      <c r="P54" s="74"/>
      <c r="Q54" s="74"/>
      <c r="R54" s="74"/>
      <c r="S54" s="25"/>
      <c r="T54" s="25"/>
      <c r="U54" s="25">
        <f>SUM(U5:U53)</f>
        <v>557.77059999999994</v>
      </c>
      <c r="V54" s="25"/>
      <c r="W54" s="76"/>
      <c r="X54" s="77"/>
      <c r="Y54" s="77"/>
      <c r="Z54" s="77"/>
    </row>
    <row r="55" spans="1:26" s="26" customFormat="1">
      <c r="A55" s="24" t="s">
        <v>205</v>
      </c>
      <c r="B55" s="24"/>
      <c r="C55" s="72"/>
      <c r="D55" s="72"/>
      <c r="E55" s="72">
        <f>E54/1000</f>
        <v>3.5102866100000001</v>
      </c>
      <c r="F55" s="72"/>
      <c r="G55" s="73"/>
      <c r="H55" s="72"/>
      <c r="I55" s="72"/>
      <c r="J55" s="72"/>
      <c r="K55" s="74"/>
      <c r="L55" s="74"/>
      <c r="M55" s="74">
        <f>M54/1000</f>
        <v>0.56327189999999994</v>
      </c>
      <c r="N55" s="74"/>
      <c r="O55" s="75"/>
      <c r="P55" s="74"/>
      <c r="Q55" s="74"/>
      <c r="R55" s="74"/>
      <c r="S55" s="25"/>
      <c r="T55" s="25"/>
      <c r="U55" s="25">
        <f>U54/1000</f>
        <v>0.55777059999999989</v>
      </c>
      <c r="V55" s="25"/>
      <c r="W55" s="76"/>
      <c r="X55" s="77"/>
      <c r="Y55" s="77"/>
      <c r="Z55" s="77"/>
    </row>
    <row r="56" spans="1:26" s="32" customFormat="1">
      <c r="A56" s="30" t="s">
        <v>58</v>
      </c>
      <c r="B56" s="29"/>
      <c r="C56" s="48"/>
      <c r="D56" s="48"/>
      <c r="E56" s="48"/>
      <c r="F56" s="48"/>
      <c r="G56" s="49"/>
      <c r="H56" s="48"/>
      <c r="I56" s="48"/>
      <c r="J56" s="48"/>
      <c r="K56" s="57"/>
      <c r="L56" s="57"/>
      <c r="M56" s="57"/>
      <c r="N56" s="57"/>
      <c r="O56" s="69"/>
      <c r="P56" s="57"/>
      <c r="Q56" s="57"/>
      <c r="R56" s="57"/>
      <c r="S56" s="31"/>
      <c r="T56" s="31"/>
      <c r="U56" s="31"/>
      <c r="V56" s="31"/>
      <c r="W56" s="70"/>
      <c r="X56" s="71"/>
      <c r="Y56" s="71"/>
      <c r="Z56" s="71"/>
    </row>
    <row r="57" spans="1:26">
      <c r="A57" s="17" t="s">
        <v>59</v>
      </c>
      <c r="B57" s="17"/>
      <c r="C57" s="45"/>
      <c r="D57" s="45" t="s">
        <v>26</v>
      </c>
      <c r="E57" s="45"/>
      <c r="F57" s="45"/>
      <c r="G57" s="46"/>
      <c r="H57" s="45">
        <v>53.260246072988899</v>
      </c>
      <c r="I57" s="45">
        <v>53.260246072988899</v>
      </c>
      <c r="J57" s="45">
        <v>53.260246072988899</v>
      </c>
      <c r="K57" s="56" t="s">
        <v>147</v>
      </c>
      <c r="L57" s="56">
        <v>30</v>
      </c>
      <c r="M57" s="56"/>
      <c r="N57" s="56"/>
      <c r="O57" s="65"/>
      <c r="P57" s="56">
        <f>L57/0.5632719</f>
        <v>53.260246072988899</v>
      </c>
      <c r="Q57" s="56">
        <v>53.260246072988899</v>
      </c>
      <c r="R57" s="56">
        <v>53.260246072988899</v>
      </c>
      <c r="S57" s="18"/>
      <c r="T57" s="18" t="s">
        <v>26</v>
      </c>
      <c r="U57" s="18"/>
      <c r="V57" s="18"/>
      <c r="W57" s="66"/>
      <c r="X57" s="15">
        <v>53.260246072988899</v>
      </c>
      <c r="Y57" s="15">
        <v>53.260246072988899</v>
      </c>
      <c r="Z57" s="15">
        <v>53.260246072988899</v>
      </c>
    </row>
    <row r="58" spans="1:26">
      <c r="A58" s="17" t="s">
        <v>60</v>
      </c>
      <c r="B58" s="17"/>
      <c r="C58" s="45" t="s">
        <v>148</v>
      </c>
      <c r="D58" s="45">
        <v>7.1</v>
      </c>
      <c r="E58" s="45"/>
      <c r="F58" s="45"/>
      <c r="G58" s="46"/>
      <c r="H58" s="45">
        <f>D58/E55</f>
        <v>2.0226268646479553</v>
      </c>
      <c r="I58" s="45">
        <v>2.0226268646479553</v>
      </c>
      <c r="J58" s="45">
        <v>2.0226268646479553</v>
      </c>
      <c r="K58" s="56"/>
      <c r="L58" s="56" t="s">
        <v>199</v>
      </c>
      <c r="M58" s="56"/>
      <c r="N58" s="56"/>
      <c r="O58" s="65"/>
      <c r="P58" s="56">
        <v>2.0226268646479553</v>
      </c>
      <c r="Q58" s="56">
        <v>2.0226268646479553</v>
      </c>
      <c r="R58" s="56">
        <v>2.0226268646479553</v>
      </c>
      <c r="S58" s="18"/>
      <c r="T58" s="18" t="s">
        <v>26</v>
      </c>
      <c r="U58" s="18"/>
      <c r="V58" s="18"/>
      <c r="W58" s="66"/>
      <c r="X58" s="15">
        <v>2.0226268646479553</v>
      </c>
      <c r="Y58" s="15">
        <v>2.0226268646479553</v>
      </c>
      <c r="Z58" s="15">
        <v>2.0226268646479553</v>
      </c>
    </row>
    <row r="61" spans="1:26">
      <c r="A61" s="101" t="s">
        <v>221</v>
      </c>
    </row>
    <row r="62" spans="1:26">
      <c r="A62" s="10" t="s">
        <v>222</v>
      </c>
    </row>
    <row r="63" spans="1:26">
      <c r="A63" s="23" t="s">
        <v>223</v>
      </c>
    </row>
    <row r="64" spans="1:26">
      <c r="A64" s="23" t="s">
        <v>225</v>
      </c>
    </row>
    <row r="65" spans="1:1">
      <c r="A65" s="23" t="s">
        <v>224</v>
      </c>
    </row>
  </sheetData>
  <mergeCells count="4">
    <mergeCell ref="H2:J2"/>
    <mergeCell ref="C1:J1"/>
    <mergeCell ref="K1:R1"/>
    <mergeCell ref="S1:Z1"/>
  </mergeCells>
  <phoneticPr fontId="5" type="noConversion"/>
  <pageMargins left="0.7" right="0.7" top="0.75" bottom="0.75" header="0.3" footer="0.3"/>
  <pageSetup paperSize="9" orientation="portrait" horizontalDpi="1200" verticalDpi="1200" r:id="rId1"/>
  <legacy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81CDC5FD072334F9703F23953ABDEC0" ma:contentTypeVersion="7" ma:contentTypeDescription="Create a new document." ma:contentTypeScope="" ma:versionID="51de148a3b3a5dcc0414084672ba338a">
  <xsd:schema xmlns:xsd="http://www.w3.org/2001/XMLSchema" xmlns:p="http://schemas.microsoft.com/office/2006/metadata/properties" xmlns:ns2="6a90e0a4-1722-4f67-8465-96545ae1b85e" targetNamespace="http://schemas.microsoft.com/office/2006/metadata/properties" ma:root="true" ma:fieldsID="35072b037f7020c5894e6579905434e3" ns2:_="">
    <xsd:import namespace="6a90e0a4-1722-4f67-8465-96545ae1b85e"/>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6a90e0a4-1722-4f67-8465-96545ae1b85e"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FileFormat xmlns="6a90e0a4-1722-4f67-8465-96545ae1b85e">XLSX</FileFormat>
    <TitleName xmlns="6a90e0a4-1722-4f67-8465-96545ae1b85e">Data Sheet 2.XLSX</TitleName>
    <IsDeleted xmlns="6a90e0a4-1722-4f67-8465-96545ae1b85e">false</IsDeleted>
    <DocumentType xmlns="6a90e0a4-1722-4f67-8465-96545ae1b85e">Data Sheet</DocumentType>
    <DocumentId xmlns="6a90e0a4-1722-4f67-8465-96545ae1b85e">Data Sheet 2.XLSX</DocumentId>
    <Checked_x0020_Out_x0020_To xmlns="6a90e0a4-1722-4f67-8465-96545ae1b85e">
      <UserInfo>
        <DisplayName/>
        <AccountId xsi:nil="true"/>
        <AccountType/>
      </UserInfo>
    </Checked_x0020_Out_x0020_To>
    <StageName xmlns="6a90e0a4-1722-4f67-8465-96545ae1b85e" xsi:nil="true"/>
  </documentManagement>
</p:properties>
</file>

<file path=customXml/itemProps1.xml><?xml version="1.0" encoding="utf-8"?>
<ds:datastoreItem xmlns:ds="http://schemas.openxmlformats.org/officeDocument/2006/customXml" ds:itemID="{80990CFE-B90F-4E86-9A7D-9CEEFEA2021F}"/>
</file>

<file path=customXml/itemProps2.xml><?xml version="1.0" encoding="utf-8"?>
<ds:datastoreItem xmlns:ds="http://schemas.openxmlformats.org/officeDocument/2006/customXml" ds:itemID="{094C2F68-2822-4572-B644-CDB8C611FAC1}"/>
</file>

<file path=customXml/itemProps3.xml><?xml version="1.0" encoding="utf-8"?>
<ds:datastoreItem xmlns:ds="http://schemas.openxmlformats.org/officeDocument/2006/customXml" ds:itemID="{ACE01339-035B-4E88-A75E-DA9838EAA1B4}"/>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EADME</vt:lpstr>
      <vt:lpstr>sheet1</vt:lpstr>
      <vt:lpstr>sheet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6-03-02T16:59:2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81CDC5FD072334F9703F23953ABDEC0</vt:lpwstr>
  </property>
</Properties>
</file>